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919" uniqueCount="1693">
  <si>
    <t>In bold the DEGs in common with PAT5</t>
  </si>
  <si>
    <t>test_id</t>
  </si>
  <si>
    <t>gene_id</t>
  </si>
  <si>
    <t>SGD</t>
  </si>
  <si>
    <t>gene</t>
  </si>
  <si>
    <t>locus</t>
  </si>
  <si>
    <t>sample_1</t>
  </si>
  <si>
    <t>sample_2</t>
  </si>
  <si>
    <t>status</t>
  </si>
  <si>
    <t xml:space="preserve">FPKM - NO PAT </t>
  </si>
  <si>
    <t xml:space="preserve">FPKM - PAT </t>
  </si>
  <si>
    <t>log2FC</t>
  </si>
  <si>
    <t>q_value</t>
  </si>
  <si>
    <t>UPREGULATED</t>
  </si>
  <si>
    <t>TCONS_00001649</t>
  </si>
  <si>
    <t>XLOC_000713</t>
  </si>
  <si>
    <t>OYE2</t>
  </si>
  <si>
    <t>gw1.1.615.1</t>
  </si>
  <si>
    <t>scaffold_1:776749-780423</t>
  </si>
  <si>
    <t>q1</t>
  </si>
  <si>
    <t>q2</t>
  </si>
  <si>
    <t>OK</t>
  </si>
  <si>
    <t>TCONS_00013030</t>
  </si>
  <si>
    <t>XLOC_005934</t>
  </si>
  <si>
    <t>PHA2</t>
  </si>
  <si>
    <t>fgenesh1_pg.C_scaffold_7000289</t>
  </si>
  <si>
    <t>scaffold_7:922377-1058413</t>
  </si>
  <si>
    <t>TCONS_00013709</t>
  </si>
  <si>
    <t>XLOC_006248</t>
  </si>
  <si>
    <t>NA</t>
  </si>
  <si>
    <t>fgenesh1_pg.C_scaffold_8000132</t>
  </si>
  <si>
    <t>scaffold_8:471549-475828</t>
  </si>
  <si>
    <t>TCONS_00006574</t>
  </si>
  <si>
    <t>XLOC_002971</t>
  </si>
  <si>
    <t>RDI1</t>
  </si>
  <si>
    <t>e_gw1.3.772.1</t>
  </si>
  <si>
    <t>scaffold_3:273733-279141</t>
  </si>
  <si>
    <t>TCONS_00005994</t>
  </si>
  <si>
    <t>XLOC_002709</t>
  </si>
  <si>
    <t>-</t>
  </si>
  <si>
    <t>scaffold_2:1475528-1476397</t>
  </si>
  <si>
    <t>TCONS_00004658</t>
  </si>
  <si>
    <t>XLOC_002081</t>
  </si>
  <si>
    <t>CRS5</t>
  </si>
  <si>
    <t>fgenesh1_pg.C_scaffold_2000082</t>
  </si>
  <si>
    <t>scaffold_2:327312-328672</t>
  </si>
  <si>
    <t>TCONS_00010195</t>
  </si>
  <si>
    <t>XLOC_004625</t>
  </si>
  <si>
    <t>ARI1</t>
  </si>
  <si>
    <t>fgenesh1_pm.C_scaffold_5000087</t>
  </si>
  <si>
    <t>scaffold_5:1759043-1833444</t>
  </si>
  <si>
    <t>TCONS_00002180</t>
  </si>
  <si>
    <t>XLOC_000951</t>
  </si>
  <si>
    <t>FLR1</t>
  </si>
  <si>
    <t>e_gw1.1.488.1</t>
  </si>
  <si>
    <t>scaffold_1:2165452-2168306</t>
  </si>
  <si>
    <t>TCONS_00013928</t>
  </si>
  <si>
    <t>XLOC_006359</t>
  </si>
  <si>
    <t>ENV9</t>
  </si>
  <si>
    <t>estExt_Genewise1Plus.C_90049</t>
  </si>
  <si>
    <t>scaffold_9:142909-144499</t>
  </si>
  <si>
    <t>TCONS_00013018</t>
  </si>
  <si>
    <t>XLOC_005928</t>
  </si>
  <si>
    <t>UBP7</t>
  </si>
  <si>
    <t>TCONS_00013166</t>
  </si>
  <si>
    <t>XLOC_005999</t>
  </si>
  <si>
    <t>e_gw1.7.334.1</t>
  </si>
  <si>
    <t>scaffold_7:1448851-1450746</t>
  </si>
  <si>
    <t>TCONS_00010617</t>
  </si>
  <si>
    <t>XLOC_004799</t>
  </si>
  <si>
    <t>NDD1</t>
  </si>
  <si>
    <t>estExt_fgenesh1_pg.C_50224</t>
  </si>
  <si>
    <t>scaffold_5:904511-909578</t>
  </si>
  <si>
    <t>TCONS_00012499</t>
  </si>
  <si>
    <t>XLOC_005694</t>
  </si>
  <si>
    <t>YLR460C</t>
  </si>
  <si>
    <t>e_gw1.7.345.1</t>
  </si>
  <si>
    <t>TCONS_00009558</t>
  </si>
  <si>
    <t>XLOC_004343</t>
  </si>
  <si>
    <t>YIL082W-A</t>
  </si>
  <si>
    <t>scaffold_45:0-1700</t>
  </si>
  <si>
    <t>TCONS_00003014</t>
  </si>
  <si>
    <t>XLOC_001318</t>
  </si>
  <si>
    <t>ADH6</t>
  </si>
  <si>
    <t>fgenesh1_pg.C_scaffold_10000145</t>
  </si>
  <si>
    <t>scaffold_10:559568-563055</t>
  </si>
  <si>
    <t>TCONS_00013671</t>
  </si>
  <si>
    <t>XLOC_006235</t>
  </si>
  <si>
    <t>JLP1</t>
  </si>
  <si>
    <t>gw1.8.171.1</t>
  </si>
  <si>
    <t>scaffold_8:388346-391459</t>
  </si>
  <si>
    <t>TCONS_00000024</t>
  </si>
  <si>
    <t>XLOC_000006</t>
  </si>
  <si>
    <t>fgenesh1_pg.C_scaffold_1000013</t>
  </si>
  <si>
    <t>scaffold_1:72685-79404</t>
  </si>
  <si>
    <t>TCONS_00013873</t>
  </si>
  <si>
    <t>XLOC_006326</t>
  </si>
  <si>
    <t>URE2</t>
  </si>
  <si>
    <t>estExt_Genewise1Plus.C_80334</t>
  </si>
  <si>
    <t>scaffold_8:957958-965931</t>
  </si>
  <si>
    <t>TCONS_00003131</t>
  </si>
  <si>
    <t>XLOC_001371</t>
  </si>
  <si>
    <t>DAN4</t>
  </si>
  <si>
    <t>e_gw1.10.251.1</t>
  </si>
  <si>
    <t>scaffold_10:125149-127770</t>
  </si>
  <si>
    <t>TCONS_00005889</t>
  </si>
  <si>
    <t>XLOC_002662</t>
  </si>
  <si>
    <t>ADH1</t>
  </si>
  <si>
    <t>e_gw1.2.669.1</t>
  </si>
  <si>
    <t>scaffold_2:1144501-1146240</t>
  </si>
  <si>
    <t>TCONS_00013783</t>
  </si>
  <si>
    <t>XLOC_006285</t>
  </si>
  <si>
    <t>TRM8</t>
  </si>
  <si>
    <t>e_gw1.8.227.1</t>
  </si>
  <si>
    <t>scaffold_8:697801-701153</t>
  </si>
  <si>
    <t>TCONS_00014320</t>
  </si>
  <si>
    <t>XLOC_006534</t>
  </si>
  <si>
    <t>CEP3</t>
  </si>
  <si>
    <t>estExt_fgenesh1_pg.C_90122</t>
  </si>
  <si>
    <t>scaffold_9:464678-478725</t>
  </si>
  <si>
    <t>TCONS_00008134</t>
  </si>
  <si>
    <t>XLOC_003690</t>
  </si>
  <si>
    <t>OYE3</t>
  </si>
  <si>
    <t>fgenesh1_pg.C_scaffold_4000058</t>
  </si>
  <si>
    <t>scaffold_4:150341-430522</t>
  </si>
  <si>
    <t>TCONS_00009748</t>
  </si>
  <si>
    <t>XLOC_004426</t>
  </si>
  <si>
    <t>HKR1</t>
  </si>
  <si>
    <t>e_gw1.5.502.1</t>
  </si>
  <si>
    <t>scaffold_5:514234-519990</t>
  </si>
  <si>
    <t>TCONS_00005748</t>
  </si>
  <si>
    <t>XLOC_002598</t>
  </si>
  <si>
    <t>YPR127W</t>
  </si>
  <si>
    <t>e_gw1.2.740.1</t>
  </si>
  <si>
    <t>scaffold_2:770346-779985</t>
  </si>
  <si>
    <t>TCONS_00009457</t>
  </si>
  <si>
    <t>XLOC_004285</t>
  </si>
  <si>
    <t>YDR336W</t>
  </si>
  <si>
    <t>estExt_Genewise1Plus.C_40665</t>
  </si>
  <si>
    <t>scaffold_4:1876319-1877951</t>
  </si>
  <si>
    <t>TCONS_00006790</t>
  </si>
  <si>
    <t>XLOC_003059</t>
  </si>
  <si>
    <t>TRM7</t>
  </si>
  <si>
    <t>e_gw1.3.626.1</t>
  </si>
  <si>
    <t>scaffold_3:886264-889979</t>
  </si>
  <si>
    <t>TCONS_00004218</t>
  </si>
  <si>
    <t>XLOC_001870</t>
  </si>
  <si>
    <t>GSC2</t>
  </si>
  <si>
    <t>fgenesh1_pg.C_scaffold_13000044</t>
  </si>
  <si>
    <t>scaffold_13:129080-137686</t>
  </si>
  <si>
    <t>TCONS_00003183</t>
  </si>
  <si>
    <t>XLOC_001393</t>
  </si>
  <si>
    <t>SRL1</t>
  </si>
  <si>
    <t>fgenesh1_pg.C_scaffold_10000078</t>
  </si>
  <si>
    <t>scaffold_10:297074-299390</t>
  </si>
  <si>
    <t>TCONS_00013942</t>
  </si>
  <si>
    <t>XLOC_006365</t>
  </si>
  <si>
    <t>MKK1</t>
  </si>
  <si>
    <t>fgenesh1_pg.C_scaffold_9000059</t>
  </si>
  <si>
    <t>scaffold_9:187841-202531</t>
  </si>
  <si>
    <t>TCONS_00013090</t>
  </si>
  <si>
    <t>XLOC_005963</t>
  </si>
  <si>
    <t>SET5</t>
  </si>
  <si>
    <t>fgenesh1_pg.C_scaffold_7000339</t>
  </si>
  <si>
    <t>scaffold_7:1224794-1227395</t>
  </si>
  <si>
    <t>TCONS_00009921</t>
  </si>
  <si>
    <t>XLOC_004504</t>
  </si>
  <si>
    <t>RPS25A</t>
  </si>
  <si>
    <t>estExt_fgenesh1_pg.C_50260</t>
  </si>
  <si>
    <t>scaffold_5:1026195-1029999</t>
  </si>
  <si>
    <t>TCONS_00000907</t>
  </si>
  <si>
    <t>XLOC_000392</t>
  </si>
  <si>
    <t>scaffold_1:2658124-2660190</t>
  </si>
  <si>
    <t>TCONS_00009720</t>
  </si>
  <si>
    <t>XLOC_004417</t>
  </si>
  <si>
    <t>UNG1</t>
  </si>
  <si>
    <t>gw1.5.496.1</t>
  </si>
  <si>
    <t>scaffold_5:425049-428759</t>
  </si>
  <si>
    <t>TCONS_00009808</t>
  </si>
  <si>
    <t>XLOC_004454</t>
  </si>
  <si>
    <t>FIR1</t>
  </si>
  <si>
    <t>scaffold_5:723270-728308</t>
  </si>
  <si>
    <t>TCONS_00009780</t>
  </si>
  <si>
    <t>XLOC_004440</t>
  </si>
  <si>
    <t>CUZ1</t>
  </si>
  <si>
    <t>fgenesh1_pg.C_scaffold_5000158</t>
  </si>
  <si>
    <t>scaffold_5:616488-617766</t>
  </si>
  <si>
    <t>TCONS_00012549</t>
  </si>
  <si>
    <t>XLOC_005716</t>
  </si>
  <si>
    <t>NSR1</t>
  </si>
  <si>
    <t>fgenesh1_pg.C_scaffold_7000323</t>
  </si>
  <si>
    <t>scaffold_7:1162998-1173661</t>
  </si>
  <si>
    <t>TCONS_00005972</t>
  </si>
  <si>
    <t>XLOC_002698</t>
  </si>
  <si>
    <t>YJR096W</t>
  </si>
  <si>
    <t>e_gw1.2.788.1</t>
  </si>
  <si>
    <t>scaffold_2:1408748-1410228</t>
  </si>
  <si>
    <t>TCONS_00001728</t>
  </si>
  <si>
    <t>XLOC_000751</t>
  </si>
  <si>
    <t>MRI1</t>
  </si>
  <si>
    <t>fgenesh1_pg.C_scaffold_1000251</t>
  </si>
  <si>
    <t>scaffold_1:980326-992352</t>
  </si>
  <si>
    <t>TCONS_00014445</t>
  </si>
  <si>
    <t>XLOC_006584</t>
  </si>
  <si>
    <t>GRE2</t>
  </si>
  <si>
    <t>estExt_fgenesh1_pm.C_90034</t>
  </si>
  <si>
    <t>scaffold_9:798910-800413</t>
  </si>
  <si>
    <t>TCONS_00009552</t>
  </si>
  <si>
    <t>XLOC_004337</t>
  </si>
  <si>
    <t>ARO8</t>
  </si>
  <si>
    <t>estExt_Genewise1Plus.C_40778</t>
  </si>
  <si>
    <t>scaffold_4:2209754-2225686</t>
  </si>
  <si>
    <t>TCONS_00001299</t>
  </si>
  <si>
    <t>XLOC_000563</t>
  </si>
  <si>
    <t>SDS3</t>
  </si>
  <si>
    <t>estExt_fgenesh1_pg.C_10965</t>
  </si>
  <si>
    <t>scaffold_1:3765515-3809395</t>
  </si>
  <si>
    <t>TCONS_00008774</t>
  </si>
  <si>
    <t>XLOC_004005</t>
  </si>
  <si>
    <t>YJL218W</t>
  </si>
  <si>
    <t>scaffold_4:2174050-2175616</t>
  </si>
  <si>
    <t>TCONS_00013332</t>
  </si>
  <si>
    <t>XLOC_006070</t>
  </si>
  <si>
    <t>WRS1</t>
  </si>
  <si>
    <t>e_gw1.8.126.1</t>
  </si>
  <si>
    <t>scaffold_8:366999-379956</t>
  </si>
  <si>
    <t>TCONS_00011619</t>
  </si>
  <si>
    <t>XLOC_005255</t>
  </si>
  <si>
    <t>MSA1</t>
  </si>
  <si>
    <t>fgenesh1_pg.C_scaffold_6000394</t>
  </si>
  <si>
    <t>scaffold_6:1495460-1506337</t>
  </si>
  <si>
    <t>TCONS_00001493</t>
  </si>
  <si>
    <t>XLOC_000639</t>
  </si>
  <si>
    <t>FYV7</t>
  </si>
  <si>
    <t>fgenesh1_pg.C_scaffold_1000065</t>
  </si>
  <si>
    <t>scaffold_1:319198-324980</t>
  </si>
  <si>
    <t>TCONS_00002319</t>
  </si>
  <si>
    <t>XLOC_001018</t>
  </si>
  <si>
    <t>TRF5</t>
  </si>
  <si>
    <t>fgenesh1_pg.C_scaffold_1000689</t>
  </si>
  <si>
    <t>scaffold_1:2643947-2646897</t>
  </si>
  <si>
    <t>TCONS_00010947</t>
  </si>
  <si>
    <t>XLOC_004948</t>
  </si>
  <si>
    <t>PRM5</t>
  </si>
  <si>
    <t>scaffold_5:1660129-1665431</t>
  </si>
  <si>
    <t>TCONS_00001849</t>
  </si>
  <si>
    <t>XLOC_000804</t>
  </si>
  <si>
    <t>ZTA1</t>
  </si>
  <si>
    <t>fgenesh1_pg.C_scaffold_1000338</t>
  </si>
  <si>
    <t>scaffold_1:1318171-1325384</t>
  </si>
  <si>
    <t>TCONS_00005444</t>
  </si>
  <si>
    <t>XLOC_002466</t>
  </si>
  <si>
    <t>PDR15</t>
  </si>
  <si>
    <t>fgenesh1_pg.C_scaffold_2000746</t>
  </si>
  <si>
    <t>scaffold_2:2802840-2809878</t>
  </si>
  <si>
    <t>TCONS_00013167</t>
  </si>
  <si>
    <t>XLOC_006000</t>
  </si>
  <si>
    <t>DIP5</t>
  </si>
  <si>
    <t>e_gw1.7.147.1</t>
  </si>
  <si>
    <t>scaffold_7:1451085-1453519</t>
  </si>
  <si>
    <t>TCONS_00004377</t>
  </si>
  <si>
    <t>XLOC_001952</t>
  </si>
  <si>
    <t>WSC3</t>
  </si>
  <si>
    <t>estExt_Genewise1.C_130147</t>
  </si>
  <si>
    <t>scaffold_13:285506-288541</t>
  </si>
  <si>
    <t>TCONS_00004400</t>
  </si>
  <si>
    <t>XLOC_001965</t>
  </si>
  <si>
    <t>YBT1</t>
  </si>
  <si>
    <t>e_gw1.14.1.1</t>
  </si>
  <si>
    <t>scaffold_14:48800-56366</t>
  </si>
  <si>
    <t>TCONS_00001648</t>
  </si>
  <si>
    <t>XLOC_000712</t>
  </si>
  <si>
    <t>SEC15</t>
  </si>
  <si>
    <t>estExt_fgenesh1_pg.C_10183</t>
  </si>
  <si>
    <t>scaffold_1:772396-776666</t>
  </si>
  <si>
    <t>TCONS_00006811</t>
  </si>
  <si>
    <t>XLOC_003067</t>
  </si>
  <si>
    <t>GND1</t>
  </si>
  <si>
    <t>scaffold_3:921492-922366</t>
  </si>
  <si>
    <t>TCONS_00001859</t>
  </si>
  <si>
    <t>XLOC_000808</t>
  </si>
  <si>
    <t>TUB4</t>
  </si>
  <si>
    <t>fgenesh1_pm.C_scaffold_1000046</t>
  </si>
  <si>
    <t>scaffold_1:1335926-1341918</t>
  </si>
  <si>
    <t>TCONS_00004008</t>
  </si>
  <si>
    <t>XLOC_001763</t>
  </si>
  <si>
    <t>HEM14</t>
  </si>
  <si>
    <t>estExt_fgenesh1_pm.C_120003</t>
  </si>
  <si>
    <t>scaffold_12:21241-29488</t>
  </si>
  <si>
    <t>TCONS_00010173</t>
  </si>
  <si>
    <t>XLOC_004618</t>
  </si>
  <si>
    <t>YCR061W</t>
  </si>
  <si>
    <t>fgenesh1_pg.C_scaffold_5000485</t>
  </si>
  <si>
    <t>scaffold_5:1750880-1758879</t>
  </si>
  <si>
    <t>TCONS_00006843</t>
  </si>
  <si>
    <t>XLOC_003084</t>
  </si>
  <si>
    <t>estExt_fgenesh1_pg.C_30262</t>
  </si>
  <si>
    <t>scaffold_3:1006939-1012332</t>
  </si>
  <si>
    <t>TCONS_00008709</t>
  </si>
  <si>
    <t>XLOC_003974</t>
  </si>
  <si>
    <t>MCH4</t>
  </si>
  <si>
    <t>gw1.4.366.1</t>
  </si>
  <si>
    <t>scaffold_4:2003435-2006031</t>
  </si>
  <si>
    <t>TCONS_00006070</t>
  </si>
  <si>
    <t>XLOC_002748</t>
  </si>
  <si>
    <t>estExt_fgenesh1_pg.C_20441</t>
  </si>
  <si>
    <t>scaffold_2:1718996-1720288</t>
  </si>
  <si>
    <t>TCONS_00003874</t>
  </si>
  <si>
    <t>XLOC_001688</t>
  </si>
  <si>
    <t>OSW2</t>
  </si>
  <si>
    <t>scaffold_12:147781-200426</t>
  </si>
  <si>
    <t>TCONS_00004485</t>
  </si>
  <si>
    <t>XLOC_001997</t>
  </si>
  <si>
    <t>GTT2</t>
  </si>
  <si>
    <t>estExt_fgenesh1_pg.C_140023</t>
  </si>
  <si>
    <t>scaffold_14:106659-107801</t>
  </si>
  <si>
    <t>TCONS_00013529</t>
  </si>
  <si>
    <t>XLOC_006165</t>
  </si>
  <si>
    <t>estExt_Genewise1Plus.C_80339</t>
  </si>
  <si>
    <t>scaffold_8:969212-974161</t>
  </si>
  <si>
    <t>TCONS_00005826</t>
  </si>
  <si>
    <t>XLOC_002637</t>
  </si>
  <si>
    <t>ECM14</t>
  </si>
  <si>
    <t>gw1.2.801.1</t>
  </si>
  <si>
    <t>scaffold_2:1012359-1015108</t>
  </si>
  <si>
    <t>TCONS_00014162</t>
  </si>
  <si>
    <t>XLOC_006467</t>
  </si>
  <si>
    <t>PEX14</t>
  </si>
  <si>
    <t>gw1.9.158.1</t>
  </si>
  <si>
    <t>scaffold_9:46916-52657</t>
  </si>
  <si>
    <t>TCONS_00014323</t>
  </si>
  <si>
    <t>XLOC_006536</t>
  </si>
  <si>
    <t>ERV25</t>
  </si>
  <si>
    <t>fgenesh1_pg.C_scaffold_9000127</t>
  </si>
  <si>
    <t>scaffold_9:481291-484520</t>
  </si>
  <si>
    <t>TCONS_00005606</t>
  </si>
  <si>
    <t>XLOC_002534</t>
  </si>
  <si>
    <t>e_gw1.2.655.1</t>
  </si>
  <si>
    <t>scaffold_2:325118-326746</t>
  </si>
  <si>
    <t>TCONS_00000929</t>
  </si>
  <si>
    <t>XLOC_000404</t>
  </si>
  <si>
    <t>ALD4</t>
  </si>
  <si>
    <t>e_gw1.1.517.1</t>
  </si>
  <si>
    <t>scaffold_1:2715680-2718391</t>
  </si>
  <si>
    <t>TCONS_00006723</t>
  </si>
  <si>
    <t>XLOC_003030</t>
  </si>
  <si>
    <t>SEC7</t>
  </si>
  <si>
    <t>gw1.3.15.1</t>
  </si>
  <si>
    <t>scaffold_3:681325-690500</t>
  </si>
  <si>
    <t>TCONS_00013713</t>
  </si>
  <si>
    <t>XLOC_006250</t>
  </si>
  <si>
    <t>FAP1</t>
  </si>
  <si>
    <t>scaffold_8:479398-479833</t>
  </si>
  <si>
    <t>TCONS_00005804</t>
  </si>
  <si>
    <t>XLOC_002625</t>
  </si>
  <si>
    <t>KAP114</t>
  </si>
  <si>
    <t>e_gw1.2.104.1</t>
  </si>
  <si>
    <t>scaffold_2:922013-929380</t>
  </si>
  <si>
    <t>TCONS_00008960</t>
  </si>
  <si>
    <t>XLOC_004084</t>
  </si>
  <si>
    <t>YCF1</t>
  </si>
  <si>
    <t>estExt_Genewise1Plus.C_40183</t>
  </si>
  <si>
    <t>scaffold_4:538785-546532</t>
  </si>
  <si>
    <t>TCONS_00008848</t>
  </si>
  <si>
    <t>XLOC_004035</t>
  </si>
  <si>
    <t>ENB1</t>
  </si>
  <si>
    <t>estExt_Genewise1.C_40041</t>
  </si>
  <si>
    <t>TCONS_00000755</t>
  </si>
  <si>
    <t>XLOC_000321</t>
  </si>
  <si>
    <t>DCD1</t>
  </si>
  <si>
    <t>e_gw1.1.1061.1</t>
  </si>
  <si>
    <t>scaffold_1:2180778-2182304</t>
  </si>
  <si>
    <t>TCONS_00003425</t>
  </si>
  <si>
    <t>XLOC_001497</t>
  </si>
  <si>
    <t>YHK8</t>
  </si>
  <si>
    <t>fgenesh1_pm.C_scaffold_11000004</t>
  </si>
  <si>
    <t>scaffold_11:173079-175212</t>
  </si>
  <si>
    <t>TCONS_00005019</t>
  </si>
  <si>
    <t>XLOC_002255</t>
  </si>
  <si>
    <t>COQ6</t>
  </si>
  <si>
    <t>gw1.2.237.1</t>
  </si>
  <si>
    <t>scaffold_2:1381271-1384408</t>
  </si>
  <si>
    <t>TCONS_00000271</t>
  </si>
  <si>
    <t>XLOC_000101</t>
  </si>
  <si>
    <t>BBC1</t>
  </si>
  <si>
    <t>e_gw1.1.1379.1</t>
  </si>
  <si>
    <t>scaffold_1:685966-687380</t>
  </si>
  <si>
    <t>TCONS_00005815</t>
  </si>
  <si>
    <t>XLOC_002631</t>
  </si>
  <si>
    <t>gw1.2.128.1</t>
  </si>
  <si>
    <t>scaffold_2:960054-971120</t>
  </si>
  <si>
    <t>TCONS_00008677</t>
  </si>
  <si>
    <t>XLOC_003959</t>
  </si>
  <si>
    <t>ARR3</t>
  </si>
  <si>
    <t>fgenesh1_pg.C_scaffold_4000507</t>
  </si>
  <si>
    <t>scaffold_4:1883360-1890307</t>
  </si>
  <si>
    <t>TCONS_00003967</t>
  </si>
  <si>
    <t>XLOC_001744</t>
  </si>
  <si>
    <t>FRE4</t>
  </si>
  <si>
    <t>estExt_fgenesh1_pg.C_120140</t>
  </si>
  <si>
    <t>scaffold_12:459988-469531</t>
  </si>
  <si>
    <t>TCONS_00009818</t>
  </si>
  <si>
    <t>XLOC_004458</t>
  </si>
  <si>
    <t>YNL208W</t>
  </si>
  <si>
    <t>fgenesh1_pg.C_scaffold_5000186</t>
  </si>
  <si>
    <t>scaffold_5:744240-748406</t>
  </si>
  <si>
    <t>TCONS_00000963</t>
  </si>
  <si>
    <t>XLOC_000420</t>
  </si>
  <si>
    <t>CCT3</t>
  </si>
  <si>
    <t>e_gw1.1.368.1</t>
  </si>
  <si>
    <t>scaffold_1:2808632-2827813</t>
  </si>
  <si>
    <t>TCONS_00003709</t>
  </si>
  <si>
    <t>XLOC_001627</t>
  </si>
  <si>
    <t>YML131W</t>
  </si>
  <si>
    <t>e_gw1.11.152.1</t>
  </si>
  <si>
    <t>scaffold_11:433603-435070</t>
  </si>
  <si>
    <t>TCONS_00009377</t>
  </si>
  <si>
    <t>XLOC_004240</t>
  </si>
  <si>
    <t>YHR212W-A</t>
  </si>
  <si>
    <t>fgenesh1_pg.C_scaffold_4000442</t>
  </si>
  <si>
    <t>scaffold_4:1611843-1615123</t>
  </si>
  <si>
    <t>TCONS_00010894</t>
  </si>
  <si>
    <t>XLOC_004922</t>
  </si>
  <si>
    <t>SMP3</t>
  </si>
  <si>
    <t>fgenesh1_pg.C_scaffold_5000428</t>
  </si>
  <si>
    <t>scaffold_5:1533957-1537246</t>
  </si>
  <si>
    <t>TCONS_00008436</t>
  </si>
  <si>
    <t>XLOC_003833</t>
  </si>
  <si>
    <t>UTP6</t>
  </si>
  <si>
    <t>estExt_fgenesh1_pg.C_40293</t>
  </si>
  <si>
    <t>scaffold_4:1109727-1110951</t>
  </si>
  <si>
    <t>TCONS_00004675</t>
  </si>
  <si>
    <t>XLOC_002083</t>
  </si>
  <si>
    <t>MOT1</t>
  </si>
  <si>
    <t>e_gw1.2.29.1</t>
  </si>
  <si>
    <t>scaffold_2:333305-364211</t>
  </si>
  <si>
    <t>TCONS_00003435</t>
  </si>
  <si>
    <t>XLOC_001504</t>
  </si>
  <si>
    <t>MDM10</t>
  </si>
  <si>
    <t>fgenesh1_pg.C_scaffold_11000053</t>
  </si>
  <si>
    <t>scaffold_11:234877-239431</t>
  </si>
  <si>
    <t>TCONS_00010522</t>
  </si>
  <si>
    <t>XLOC_004756</t>
  </si>
  <si>
    <t>e_gw1.5.596.1</t>
  </si>
  <si>
    <t>scaffold_5:598805-601940</t>
  </si>
  <si>
    <t>TCONS_00013485</t>
  </si>
  <si>
    <t>XLOC_006142</t>
  </si>
  <si>
    <t>YIL102C-A</t>
  </si>
  <si>
    <t>scaffold_8:830837-832223</t>
  </si>
  <si>
    <t>TCONS_00008865</t>
  </si>
  <si>
    <t>XLOC_004043</t>
  </si>
  <si>
    <t>fgenesh1_pg.C_scaffold_4000057</t>
  </si>
  <si>
    <t>TCONS_00013712</t>
  </si>
  <si>
    <t>XLOC_006249</t>
  </si>
  <si>
    <t>CDA1</t>
  </si>
  <si>
    <t>e_gw1.8.124.1</t>
  </si>
  <si>
    <t>scaffold_8:477357-479270</t>
  </si>
  <si>
    <t>TCONS_00000231</t>
  </si>
  <si>
    <t>XLOC_000083</t>
  </si>
  <si>
    <t>TPO1</t>
  </si>
  <si>
    <t>estExt_fgenesh1_pg.C_10133</t>
  </si>
  <si>
    <t>scaffold_1:571497-578719</t>
  </si>
  <si>
    <t>TCONS_00011059</t>
  </si>
  <si>
    <t>XLOC_005003</t>
  </si>
  <si>
    <t>PRD1</t>
  </si>
  <si>
    <t>estExt_fgenesh1_pg.C_50553</t>
  </si>
  <si>
    <t>scaffold_5:2010542-2018098</t>
  </si>
  <si>
    <t>TCONS_00003317</t>
  </si>
  <si>
    <t>XLOC_001452</t>
  </si>
  <si>
    <t>HTB1</t>
  </si>
  <si>
    <t>gw1.10.278.1</t>
  </si>
  <si>
    <t>scaffold_10:661737-662158</t>
  </si>
  <si>
    <t>TCONS_00003047</t>
  </si>
  <si>
    <t>XLOC_001330</t>
  </si>
  <si>
    <t>estExt_fgenesh1_pg.C_100172</t>
  </si>
  <si>
    <t>scaffold_10:647651-654937</t>
  </si>
  <si>
    <t>TCONS_00010711</t>
  </si>
  <si>
    <t>XLOC_004836</t>
  </si>
  <si>
    <t>e_gw1.5.136.1</t>
  </si>
  <si>
    <t>scaffold_5:1130718-1135015</t>
  </si>
  <si>
    <t>TCONS_00010599</t>
  </si>
  <si>
    <t>XLOC_004792</t>
  </si>
  <si>
    <t>GLY1</t>
  </si>
  <si>
    <t>e_gw1.5.435.1</t>
  </si>
  <si>
    <t>scaffold_5:840310-844830</t>
  </si>
  <si>
    <t>TCONS_00011190</t>
  </si>
  <si>
    <t>XLOC_005072</t>
  </si>
  <si>
    <t>MXR1</t>
  </si>
  <si>
    <t>estExt_fgenesh1_pg.C_60084</t>
  </si>
  <si>
    <t>scaffold_6:304627-314733</t>
  </si>
  <si>
    <t>TCONS_00003113</t>
  </si>
  <si>
    <t>XLOC_001364</t>
  </si>
  <si>
    <t>NBP35</t>
  </si>
  <si>
    <t>e_gw1.10.174.1</t>
  </si>
  <si>
    <t>scaffold_10:22585-117071</t>
  </si>
  <si>
    <t>TCONS_00004035</t>
  </si>
  <si>
    <t>XLOC_001776</t>
  </si>
  <si>
    <t>e_gw1.12.104.1</t>
  </si>
  <si>
    <t>scaffold_12:117967-121407</t>
  </si>
  <si>
    <t>TCONS_00006649</t>
  </si>
  <si>
    <t>XLOC_003004</t>
  </si>
  <si>
    <t>EMW1</t>
  </si>
  <si>
    <t>gw1.3.110.1</t>
  </si>
  <si>
    <t>scaffold_3:505271-508389</t>
  </si>
  <si>
    <t>TCONS_00003451</t>
  </si>
  <si>
    <t>XLOC_001507</t>
  </si>
  <si>
    <t>HSP31</t>
  </si>
  <si>
    <t>e_gw1.11.193.1</t>
  </si>
  <si>
    <t>scaffold_11:253069-254068</t>
  </si>
  <si>
    <t>TCONS_00007744</t>
  </si>
  <si>
    <t>XLOC_003501</t>
  </si>
  <si>
    <t>MRPL11</t>
  </si>
  <si>
    <t>gw1.3.682.1</t>
  </si>
  <si>
    <t>scaffold_3:1443458-1449016</t>
  </si>
  <si>
    <t>TCONS_00013282</t>
  </si>
  <si>
    <t>XLOC_006055</t>
  </si>
  <si>
    <t>YMD8</t>
  </si>
  <si>
    <t>gw1.8.66.1</t>
  </si>
  <si>
    <t>scaffold_8:289067-293327</t>
  </si>
  <si>
    <t>TCONS_00004199</t>
  </si>
  <si>
    <t>XLOC_001859</t>
  </si>
  <si>
    <t>PTR2</t>
  </si>
  <si>
    <t>gw1.13.37.1</t>
  </si>
  <si>
    <t>scaffold_13:46424-49515</t>
  </si>
  <si>
    <t>TCONS_00004853</t>
  </si>
  <si>
    <t>XLOC_002175</t>
  </si>
  <si>
    <t>IME4</t>
  </si>
  <si>
    <t>fgenesh1_pg.C_scaffold_2000246</t>
  </si>
  <si>
    <t>scaffold_2:890603-895192</t>
  </si>
  <si>
    <t>TCONS_00013017</t>
  </si>
  <si>
    <t>XLOC_005927</t>
  </si>
  <si>
    <t>CRP1</t>
  </si>
  <si>
    <t>TCONS_00012751</t>
  </si>
  <si>
    <t>XLOC_005806</t>
  </si>
  <si>
    <t>PEP4</t>
  </si>
  <si>
    <t>gw1.7.257.1</t>
  </si>
  <si>
    <t>scaffold_7:251762-263127</t>
  </si>
  <si>
    <t>TCONS_00013509</t>
  </si>
  <si>
    <t>XLOC_006153</t>
  </si>
  <si>
    <t>BNA7</t>
  </si>
  <si>
    <t>fgenesh1_pg.C_scaffold_8000245</t>
  </si>
  <si>
    <t>scaffold_8:888026-889822</t>
  </si>
  <si>
    <t>TCONS_00011182</t>
  </si>
  <si>
    <t>XLOC_005070</t>
  </si>
  <si>
    <t>MET2</t>
  </si>
  <si>
    <t>estExt_Genewise1Plus.C_60118</t>
  </si>
  <si>
    <t>scaffold_6:286927-297841</t>
  </si>
  <si>
    <t>TCONS_00006025</t>
  </si>
  <si>
    <t>XLOC_002723</t>
  </si>
  <si>
    <t>fgenesh1_pg.C_scaffold_2000404</t>
  </si>
  <si>
    <t>scaffold_2:1553922-1555870</t>
  </si>
  <si>
    <t>TCONS_00006874</t>
  </si>
  <si>
    <t>XLOC_003100</t>
  </si>
  <si>
    <t>ZRT1</t>
  </si>
  <si>
    <t>gw1.3.577.1</t>
  </si>
  <si>
    <t>scaffold_3:1128645-1130705</t>
  </si>
  <si>
    <t>TCONS_00003924</t>
  </si>
  <si>
    <t>XLOC_001724</t>
  </si>
  <si>
    <t>YRM1</t>
  </si>
  <si>
    <t>scaffold_12:347073-348721</t>
  </si>
  <si>
    <t>TCONS_00001230</t>
  </si>
  <si>
    <t>XLOC_000541</t>
  </si>
  <si>
    <t>HSP150</t>
  </si>
  <si>
    <t>fgenesh1_pg.C_scaffold_1000945</t>
  </si>
  <si>
    <t>scaffold_1:3611076-3728371</t>
  </si>
  <si>
    <t>TCONS_00006919</t>
  </si>
  <si>
    <t>XLOC_003120</t>
  </si>
  <si>
    <t>GAS3</t>
  </si>
  <si>
    <t>estExt_fgenesh1_pg.C_30327</t>
  </si>
  <si>
    <t>scaffold_3:1261262-1275275</t>
  </si>
  <si>
    <t>TCONS_00007174</t>
  </si>
  <si>
    <t>XLOC_003229</t>
  </si>
  <si>
    <t>AVO1</t>
  </si>
  <si>
    <t>gw1.3.478.1</t>
  </si>
  <si>
    <t>scaffold_3:1975063-1981675</t>
  </si>
  <si>
    <t>TCONS_00000258</t>
  </si>
  <si>
    <t>XLOC_000093</t>
  </si>
  <si>
    <t>POP5</t>
  </si>
  <si>
    <t>gw1.1.1304.1</t>
  </si>
  <si>
    <t>scaffold_1:635507-645078</t>
  </si>
  <si>
    <t>TCONS_00001328</t>
  </si>
  <si>
    <t>XLOC_000574</t>
  </si>
  <si>
    <t>FDH1</t>
  </si>
  <si>
    <t>estExt_fgenesh1_kg.C_10088</t>
  </si>
  <si>
    <t>scaffold_1:3845793-3847931</t>
  </si>
  <si>
    <t>TCONS_00003175</t>
  </si>
  <si>
    <t>XLOC_001388</t>
  </si>
  <si>
    <t>PAB1</t>
  </si>
  <si>
    <t>scaffold_10:259743-265844</t>
  </si>
  <si>
    <t>TCONS_00003638</t>
  </si>
  <si>
    <t>XLOC_001599</t>
  </si>
  <si>
    <t>e_gw1.11.63.1</t>
  </si>
  <si>
    <t>scaffold_11:194159-199711</t>
  </si>
  <si>
    <t>TCONS_00013923</t>
  </si>
  <si>
    <t>XLOC_006356</t>
  </si>
  <si>
    <t>fgenesh1_pg.C_scaffold_9000042</t>
  </si>
  <si>
    <t>scaffold_9:127494-128708</t>
  </si>
  <si>
    <t>TCONS_00005213</t>
  </si>
  <si>
    <t>XLOC_002352</t>
  </si>
  <si>
    <t>XPT1</t>
  </si>
  <si>
    <t>fgenesh1_pg.C_scaffold_2000558</t>
  </si>
  <si>
    <t>scaffold_2:2109198-2113009</t>
  </si>
  <si>
    <t>TCONS_00008980</t>
  </si>
  <si>
    <t>XLOC_004087</t>
  </si>
  <si>
    <t>DFG10</t>
  </si>
  <si>
    <t>fgenesh1_pg.C_scaffold_4000150</t>
  </si>
  <si>
    <t>scaffold_4:564946-578753</t>
  </si>
  <si>
    <t>TCONS_00000189</t>
  </si>
  <si>
    <t>XLOC_000064</t>
  </si>
  <si>
    <t>SIT1</t>
  </si>
  <si>
    <t>e_gw1.1.302.1</t>
  </si>
  <si>
    <t>scaffold_1:483112-486367</t>
  </si>
  <si>
    <t>TCONS_00009729</t>
  </si>
  <si>
    <t>XLOC_004419</t>
  </si>
  <si>
    <t>YJL163C</t>
  </si>
  <si>
    <t>estExt_fgenesh1_pg.C_50110</t>
  </si>
  <si>
    <t>scaffold_5:442882-449130</t>
  </si>
  <si>
    <t>TCONS_00010332</t>
  </si>
  <si>
    <t>XLOC_004675</t>
  </si>
  <si>
    <t>SNG1</t>
  </si>
  <si>
    <t>e_gw1.5.407.1</t>
  </si>
  <si>
    <t>scaffold_5:41031-43763</t>
  </si>
  <si>
    <t>TCONS_00004645</t>
  </si>
  <si>
    <t>XLOC_002076</t>
  </si>
  <si>
    <t>GPI10</t>
  </si>
  <si>
    <t>estExt_fgenesh1_pg.C_20068</t>
  </si>
  <si>
    <t>scaffold_2:276235-280082</t>
  </si>
  <si>
    <t>TCONS_00003477</t>
  </si>
  <si>
    <t>XLOC_001521</t>
  </si>
  <si>
    <t>SLD2</t>
  </si>
  <si>
    <t>e_gw1.11.185.1</t>
  </si>
  <si>
    <t>scaffold_11:331438-334005</t>
  </si>
  <si>
    <t>TCONS_00002986</t>
  </si>
  <si>
    <t>XLOC_001306</t>
  </si>
  <si>
    <t>XYL2</t>
  </si>
  <si>
    <t>gw1.10.150.1</t>
  </si>
  <si>
    <t>scaffold_10:480207-486497</t>
  </si>
  <si>
    <t>TCONS_00009637</t>
  </si>
  <si>
    <t>XLOC_004377</t>
  </si>
  <si>
    <t>HHT2</t>
  </si>
  <si>
    <t>gw1.5.750.1</t>
  </si>
  <si>
    <t>scaffold_5:179219-182701</t>
  </si>
  <si>
    <t>TCONS_00013791</t>
  </si>
  <si>
    <t>XLOC_006286</t>
  </si>
  <si>
    <t>SED5</t>
  </si>
  <si>
    <t>estExt_fgenesh1_pm.C_80036</t>
  </si>
  <si>
    <t>scaffold_8:701299-709675</t>
  </si>
  <si>
    <t>TCONS_00006892</t>
  </si>
  <si>
    <t>XLOC_003108</t>
  </si>
  <si>
    <t>BAS1</t>
  </si>
  <si>
    <t>gw1.3.835.1</t>
  </si>
  <si>
    <t>scaffold_3:1179604-1184798</t>
  </si>
  <si>
    <t>TCONS_00009977</t>
  </si>
  <si>
    <t>XLOC_004529</t>
  </si>
  <si>
    <t>YCL021W-A</t>
  </si>
  <si>
    <t>estExt_fgenesh1_pg.C_50315</t>
  </si>
  <si>
    <t>scaffold_5:1139927-1266078</t>
  </si>
  <si>
    <t>TCONS_00008233</t>
  </si>
  <si>
    <t>XLOC_003735</t>
  </si>
  <si>
    <t>ESS1</t>
  </si>
  <si>
    <t>e_gw1.4.815.1</t>
  </si>
  <si>
    <t>scaffold_4:464830-467199</t>
  </si>
  <si>
    <t>TCONS_00005000</t>
  </si>
  <si>
    <t>XLOC_002246</t>
  </si>
  <si>
    <t>fgenesh1_pg.C_scaffold_2000349</t>
  </si>
  <si>
    <t>scaffold_2:1312226-1316564</t>
  </si>
  <si>
    <t>TCONS_00005421</t>
  </si>
  <si>
    <t>XLOC_002456</t>
  </si>
  <si>
    <t>NAM7</t>
  </si>
  <si>
    <t>fgenesh1_pg.C_scaffold_2000736</t>
  </si>
  <si>
    <t>scaffold_2:2762880-2767436</t>
  </si>
  <si>
    <t>TCONS_00004803</t>
  </si>
  <si>
    <t>XLOC_002150</t>
  </si>
  <si>
    <t>STB1</t>
  </si>
  <si>
    <t>scaffold_2:743436-745835</t>
  </si>
  <si>
    <t>TCONS_00000063</t>
  </si>
  <si>
    <t>XLOC_000021</t>
  </si>
  <si>
    <t>RPP0</t>
  </si>
  <si>
    <t>gw1.1.1336.1</t>
  </si>
  <si>
    <t>scaffold_1:164116-167485</t>
  </si>
  <si>
    <t>TCONS_00007250</t>
  </si>
  <si>
    <t>XLOC_003256</t>
  </si>
  <si>
    <t>estExt_fgenesh1_pg.C_30568</t>
  </si>
  <si>
    <t>scaffold_3:2152725-2155414</t>
  </si>
  <si>
    <t>TCONS_00003860</t>
  </si>
  <si>
    <t>XLOC_001692</t>
  </si>
  <si>
    <t>WSC4</t>
  </si>
  <si>
    <t>TCONS_00005802</t>
  </si>
  <si>
    <t>XLOC_002624</t>
  </si>
  <si>
    <t>AGA1</t>
  </si>
  <si>
    <t>estExt_fgenesh1_pg.C_20249</t>
  </si>
  <si>
    <t>scaffold_2:917028-921669</t>
  </si>
  <si>
    <t>TCONS_00000035</t>
  </si>
  <si>
    <t>XLOC_000012</t>
  </si>
  <si>
    <t>RNR1</t>
  </si>
  <si>
    <t>estExt_Genewise1Plus.C_10014</t>
  </si>
  <si>
    <t>scaffold_1:112173-119123</t>
  </si>
  <si>
    <t>TCONS_00008621</t>
  </si>
  <si>
    <t>XLOC_003930</t>
  </si>
  <si>
    <t>CRN1</t>
  </si>
  <si>
    <t>fgenesh1_pg.C_scaffold_4000459</t>
  </si>
  <si>
    <t>scaffold_4:1678174-1680251</t>
  </si>
  <si>
    <t>TCONS_00000704</t>
  </si>
  <si>
    <t>XLOC_000301</t>
  </si>
  <si>
    <t>JIP4</t>
  </si>
  <si>
    <t>fgenesh1_pg.C_scaffold_1000543</t>
  </si>
  <si>
    <t>scaffold_1:2056107-2059025</t>
  </si>
  <si>
    <t>TCONS_00008674</t>
  </si>
  <si>
    <t>XLOC_003958</t>
  </si>
  <si>
    <t>COG8</t>
  </si>
  <si>
    <t>scaffold_4:1877992-1883349</t>
  </si>
  <si>
    <t>TCONS_00010694</t>
  </si>
  <si>
    <t>XLOC_004828</t>
  </si>
  <si>
    <t>YDJ1</t>
  </si>
  <si>
    <t>gw1.5.410.1</t>
  </si>
  <si>
    <t>scaffold_5:1101577-1105124</t>
  </si>
  <si>
    <t>TCONS_00007362</t>
  </si>
  <si>
    <t>XLOC_003316</t>
  </si>
  <si>
    <t>MIG3</t>
  </si>
  <si>
    <t>estExt_fgenesh1_pg.C_30076</t>
  </si>
  <si>
    <t>scaffold_3:290415-293077</t>
  </si>
  <si>
    <t>TCONS_00013028</t>
  </si>
  <si>
    <t>XLOC_005924</t>
  </si>
  <si>
    <t>YMR317W</t>
  </si>
  <si>
    <t>fgenesh1_pg.C_scaffold_7000287</t>
  </si>
  <si>
    <t>TCONS_00000107</t>
  </si>
  <si>
    <t>XLOC_000033</t>
  </si>
  <si>
    <t>scaffold_1:273656-275082</t>
  </si>
  <si>
    <t>TCONS_00011069</t>
  </si>
  <si>
    <t>XLOC_005008</t>
  </si>
  <si>
    <t>YKL071W</t>
  </si>
  <si>
    <t>fgenesh1_pg.C_scaffold_5000565</t>
  </si>
  <si>
    <t>scaffold_5:2039785-2041158</t>
  </si>
  <si>
    <t>TCONS_00008097</t>
  </si>
  <si>
    <t>XLOC_003670</t>
  </si>
  <si>
    <t>MOT3</t>
  </si>
  <si>
    <t>scaffold_4:145055-145581</t>
  </si>
  <si>
    <t>TCONS_00006546</t>
  </si>
  <si>
    <t>XLOC_002960</t>
  </si>
  <si>
    <t>YIR042C</t>
  </si>
  <si>
    <t>fgenesh1_pg.C_scaffold_3000053</t>
  </si>
  <si>
    <t>scaffold_3:185335-190922</t>
  </si>
  <si>
    <t>TCONS_00011703</t>
  </si>
  <si>
    <t>XLOC_005291</t>
  </si>
  <si>
    <t>gw1.6.222.1</t>
  </si>
  <si>
    <t>scaffold_6:156864-159346</t>
  </si>
  <si>
    <t>DOWNREGULATED</t>
  </si>
  <si>
    <t>TCONS_00009327</t>
  </si>
  <si>
    <t>XLOC_004219</t>
  </si>
  <si>
    <t>scaffold_4:1481618-1484844</t>
  </si>
  <si>
    <t>TCONS_00006754</t>
  </si>
  <si>
    <t>XLOC_003044</t>
  </si>
  <si>
    <t>NAT3</t>
  </si>
  <si>
    <t>scaffold_3:772588-773886</t>
  </si>
  <si>
    <t>TCONS_00007165</t>
  </si>
  <si>
    <t>XLOC_003225</t>
  </si>
  <si>
    <t>TEF1</t>
  </si>
  <si>
    <t>estExt_Genewise1Plus.C_30796</t>
  </si>
  <si>
    <t>scaffold_3:1958484-1965523</t>
  </si>
  <si>
    <t>TCONS_00011638</t>
  </si>
  <si>
    <t>XLOC_005265</t>
  </si>
  <si>
    <t>DSS4</t>
  </si>
  <si>
    <t>fgenesh1_pg.C_scaffold_6000410</t>
  </si>
  <si>
    <t>scaffold_6:1551279-1556635</t>
  </si>
  <si>
    <t>TCONS_00001909</t>
  </si>
  <si>
    <t>XLOC_000834</t>
  </si>
  <si>
    <t>GUD1</t>
  </si>
  <si>
    <t>e_gw1.1.604.1</t>
  </si>
  <si>
    <t>scaffold_1:1492746-1496067</t>
  </si>
  <si>
    <t>TCONS_00007253</t>
  </si>
  <si>
    <t>XLOC_003258</t>
  </si>
  <si>
    <t>TRL1</t>
  </si>
  <si>
    <t>e_gw1.3.928.1</t>
  </si>
  <si>
    <t>scaffold_3:2155558-2160329</t>
  </si>
  <si>
    <t>TCONS_00005574</t>
  </si>
  <si>
    <t>XLOC_002519</t>
  </si>
  <si>
    <t>TRX2</t>
  </si>
  <si>
    <t>scaffold_2:255789-257016</t>
  </si>
  <si>
    <t>TCONS_00009854</t>
  </si>
  <si>
    <t>XLOC_004474</t>
  </si>
  <si>
    <t>VRP1</t>
  </si>
  <si>
    <t>fgenesh1_pg.C_scaffold_5000208</t>
  </si>
  <si>
    <t>scaffold_5:833419-835513</t>
  </si>
  <si>
    <t>TCONS_00003075</t>
  </si>
  <si>
    <t>XLOC_001343</t>
  </si>
  <si>
    <t>RPL29</t>
  </si>
  <si>
    <t>scaffold_10:719123-720204</t>
  </si>
  <si>
    <t>TCONS_00001134</t>
  </si>
  <si>
    <t>XLOC_000497</t>
  </si>
  <si>
    <t>IMA2</t>
  </si>
  <si>
    <t>estExt_Genewise1Plus.C_11068</t>
  </si>
  <si>
    <t>scaffold_1:3352506-3360335</t>
  </si>
  <si>
    <t>TCONS_00002334</t>
  </si>
  <si>
    <t>XLOC_001028</t>
  </si>
  <si>
    <t>CAB2</t>
  </si>
  <si>
    <t>e_gw1.1.830.1</t>
  </si>
  <si>
    <t>scaffold_1:2700578-2702252</t>
  </si>
  <si>
    <t>TCONS_00007109</t>
  </si>
  <si>
    <t>XLOC_003199</t>
  </si>
  <si>
    <t>DAL4</t>
  </si>
  <si>
    <t>e_gw1.3.322.1</t>
  </si>
  <si>
    <t>scaffold_3:1811112-1813996</t>
  </si>
  <si>
    <t>TCONS_00008956</t>
  </si>
  <si>
    <t>XLOC_004082</t>
  </si>
  <si>
    <t>estExt_fgenesh1_pg.C_40142</t>
  </si>
  <si>
    <t>scaffold_4:534419-535242</t>
  </si>
  <si>
    <t>TCONS_00006059</t>
  </si>
  <si>
    <t>XLOC_002742</t>
  </si>
  <si>
    <t>estExt_Genewise1Plus.C_20573</t>
  </si>
  <si>
    <t>scaffold_2:1676407-1685449</t>
  </si>
  <si>
    <t>TCONS_00006866</t>
  </si>
  <si>
    <t>XLOC_003094</t>
  </si>
  <si>
    <t>fgenesh1_pg.C_scaffold_3000288</t>
  </si>
  <si>
    <t>scaffold_3:1094764-1102166</t>
  </si>
  <si>
    <t>TCONS_00001604</t>
  </si>
  <si>
    <t>XLOC_000689</t>
  </si>
  <si>
    <t>STL1</t>
  </si>
  <si>
    <t>fgenesh1_pg.C_scaffold_1000148</t>
  </si>
  <si>
    <t>scaffold_1:618999-623680</t>
  </si>
  <si>
    <t>TCONS_00001232</t>
  </si>
  <si>
    <t>XLOC_000542</t>
  </si>
  <si>
    <t>RRT8</t>
  </si>
  <si>
    <t>fgenesh1_pg.C_scaffold_1000946</t>
  </si>
  <si>
    <t>TCONS_00000186</t>
  </si>
  <si>
    <t>XLOC_000062</t>
  </si>
  <si>
    <t>PHO92</t>
  </si>
  <si>
    <t>scaffold_1:472746-482796</t>
  </si>
  <si>
    <t>TCONS_00000400</t>
  </si>
  <si>
    <t>XLOC_000165</t>
  </si>
  <si>
    <t>fgenesh1_pg.C_scaffold_1000293</t>
  </si>
  <si>
    <t>scaffold_1:1111525-1115559</t>
  </si>
  <si>
    <t>TCONS_00002812</t>
  </si>
  <si>
    <t>XLOC_001236</t>
  </si>
  <si>
    <t>SDH1</t>
  </si>
  <si>
    <t>estExt_Genewise1.C_100014</t>
  </si>
  <si>
    <t>TCONS_00001629</t>
  </si>
  <si>
    <t>XLOC_000703</t>
  </si>
  <si>
    <t>fgenesh1_pg.C_scaffold_1000171</t>
  </si>
  <si>
    <t>scaffold_1:701605-711798</t>
  </si>
  <si>
    <t>TCONS_00008595</t>
  </si>
  <si>
    <t>XLOC_003913</t>
  </si>
  <si>
    <t>ZAP1</t>
  </si>
  <si>
    <t>fgenesh1_pg.C_scaffold_4000443</t>
  </si>
  <si>
    <t>TCONS_00012300</t>
  </si>
  <si>
    <t>XLOC_005597</t>
  </si>
  <si>
    <t>scaffold_7:441299-446642</t>
  </si>
  <si>
    <t>TCONS_00010148</t>
  </si>
  <si>
    <t>XLOC_004608</t>
  </si>
  <si>
    <t>SPS19</t>
  </si>
  <si>
    <t>e_gw1.5.539.1</t>
  </si>
  <si>
    <t>scaffold_5:1698895-1700676</t>
  </si>
  <si>
    <t>TCONS_00011781</t>
  </si>
  <si>
    <t>XLOC_005324</t>
  </si>
  <si>
    <t>YGR266W</t>
  </si>
  <si>
    <t>e_gw1.6.76.1</t>
  </si>
  <si>
    <t>scaffold_6:418030-426243</t>
  </si>
  <si>
    <t>TCONS_00003948</t>
  </si>
  <si>
    <t>XLOC_001737</t>
  </si>
  <si>
    <t>estExt_fgenesh1_pg.C_120125</t>
  </si>
  <si>
    <t>scaffold_12:404849-407787</t>
  </si>
  <si>
    <t>TCONS_00012511</t>
  </si>
  <si>
    <t>XLOC_005698</t>
  </si>
  <si>
    <t>scaffold_7:1069193-1071544</t>
  </si>
  <si>
    <t>TCONS_00005722</t>
  </si>
  <si>
    <t>XLOC_002587</t>
  </si>
  <si>
    <t>LAS17</t>
  </si>
  <si>
    <t>gw1.2.964.1</t>
  </si>
  <si>
    <t>scaffold_2:702508-705883</t>
  </si>
  <si>
    <t>TCONS_00004481</t>
  </si>
  <si>
    <t>XLOC_001995</t>
  </si>
  <si>
    <t>TDA10</t>
  </si>
  <si>
    <t>e_gw1.14.34.1</t>
  </si>
  <si>
    <t>scaffold_14:89750-91181</t>
  </si>
  <si>
    <t>TCONS_00002297</t>
  </si>
  <si>
    <t>XLOC_001007</t>
  </si>
  <si>
    <t>CPS1</t>
  </si>
  <si>
    <t>e_gw1.1.357.1</t>
  </si>
  <si>
    <t>scaffold_1:2562758-2568448</t>
  </si>
  <si>
    <t>TCONS_00008011</t>
  </si>
  <si>
    <t>XLOC_003626</t>
  </si>
  <si>
    <t>SFK1</t>
  </si>
  <si>
    <t>fgenesh1_pg.C_scaffold_3000577</t>
  </si>
  <si>
    <t>scaffold_3:2165184-2168170</t>
  </si>
  <si>
    <t>TCONS_00011324</t>
  </si>
  <si>
    <t>XLOC_005130</t>
  </si>
  <si>
    <t>LAP3</t>
  </si>
  <si>
    <t>estExt_Genewise1Plus.C_60279</t>
  </si>
  <si>
    <t>scaffold_6:658802-661510</t>
  </si>
  <si>
    <t>TCONS_00007963</t>
  </si>
  <si>
    <t>XLOC_003602</t>
  </si>
  <si>
    <t>OPT1</t>
  </si>
  <si>
    <t>estExt_fgenesh1_pg.C_30537</t>
  </si>
  <si>
    <t>scaffold_3:2023931-2045283</t>
  </si>
  <si>
    <t>TCONS_00012254</t>
  </si>
  <si>
    <t>XLOC_005572</t>
  </si>
  <si>
    <t>YCL042W</t>
  </si>
  <si>
    <t>fgenesh1_pm.C_scaffold_7000018</t>
  </si>
  <si>
    <t>scaffold_7:271331-272030</t>
  </si>
  <si>
    <t>TCONS_00011925</t>
  </si>
  <si>
    <t>XLOC_005404</t>
  </si>
  <si>
    <t>e_gw1.6.269.1</t>
  </si>
  <si>
    <t>scaffold_6:884808-891650</t>
  </si>
  <si>
    <t>TCONS_00008551</t>
  </si>
  <si>
    <t>XLOC_003891</t>
  </si>
  <si>
    <t>HSP78</t>
  </si>
  <si>
    <t>estExt_Genewise1.C_40508</t>
  </si>
  <si>
    <t>scaffold_4:1484978-1493785</t>
  </si>
  <si>
    <t>TCONS_00011038</t>
  </si>
  <si>
    <t>XLOC_004994</t>
  </si>
  <si>
    <t>NAF1</t>
  </si>
  <si>
    <t>fgenesh1_pg.C_scaffold_5000536</t>
  </si>
  <si>
    <t>scaffold_5:1941891-1942764</t>
  </si>
  <si>
    <t>TCONS_00013314</t>
  </si>
  <si>
    <t>XLOC_006062</t>
  </si>
  <si>
    <t>YIR035C</t>
  </si>
  <si>
    <t>gw1.8.218.1</t>
  </si>
  <si>
    <t>scaffold_8:333545-342050</t>
  </si>
  <si>
    <t>TCONS_00004365</t>
  </si>
  <si>
    <t>XLOC_001948</t>
  </si>
  <si>
    <t>e_gw1.13.7.1</t>
  </si>
  <si>
    <t>scaffold_13:261170-267996</t>
  </si>
  <si>
    <t>TCONS_00000757</t>
  </si>
  <si>
    <t>XLOC_000323</t>
  </si>
  <si>
    <t>FRA2</t>
  </si>
  <si>
    <t>scaffold_1:2199749-2203362</t>
  </si>
  <si>
    <t>TCONS_00004874</t>
  </si>
  <si>
    <t>XLOC_002186</t>
  </si>
  <si>
    <t>PRY3</t>
  </si>
  <si>
    <t>e_gw1.2.279.1</t>
  </si>
  <si>
    <t>scaffold_2:971213-973856</t>
  </si>
  <si>
    <t>TCONS_00005276</t>
  </si>
  <si>
    <t>XLOC_002384</t>
  </si>
  <si>
    <t>GDB1</t>
  </si>
  <si>
    <t>e_gw1.2.10.1</t>
  </si>
  <si>
    <t>scaffold_2:2340883-2347015</t>
  </si>
  <si>
    <t>TCONS_00005313</t>
  </si>
  <si>
    <t>XLOC_002407</t>
  </si>
  <si>
    <t>TCB2</t>
  </si>
  <si>
    <t>e_gw1.2.67.1</t>
  </si>
  <si>
    <t>scaffold_2:2452484-2457129</t>
  </si>
  <si>
    <t>TCONS_00007807</t>
  </si>
  <si>
    <t>XLOC_003530</t>
  </si>
  <si>
    <t>HMG2</t>
  </si>
  <si>
    <t>gw1.3.31.1</t>
  </si>
  <si>
    <t>scaffold_3:1575288-1580950</t>
  </si>
  <si>
    <t>TCONS_00009479</t>
  </si>
  <si>
    <t>XLOC_004294</t>
  </si>
  <si>
    <t>SRP40</t>
  </si>
  <si>
    <t>estExt_fgenesh1_pg.C_40514</t>
  </si>
  <si>
    <t>scaffold_4:1941544-1944510</t>
  </si>
  <si>
    <t>TCONS_00005157</t>
  </si>
  <si>
    <t>XLOC_002321</t>
  </si>
  <si>
    <t>PEA2</t>
  </si>
  <si>
    <t>fgenesh1_pg.C_scaffold_2000498</t>
  </si>
  <si>
    <t>scaffold_2:1883724-1890918</t>
  </si>
  <si>
    <t>TCONS_00006716</t>
  </si>
  <si>
    <t>XLOC_003026</t>
  </si>
  <si>
    <t>SLM1</t>
  </si>
  <si>
    <t>e_gw1.3.358.1</t>
  </si>
  <si>
    <t>scaffold_3:666189-671441</t>
  </si>
  <si>
    <t>TCONS_00005350</t>
  </si>
  <si>
    <t>XLOC_002420</t>
  </si>
  <si>
    <t>PCS60</t>
  </si>
  <si>
    <t>e_gw1.2.293.1</t>
  </si>
  <si>
    <t>scaffold_2:2529316-2531921</t>
  </si>
  <si>
    <t>TCONS_00004381</t>
  </si>
  <si>
    <t>XLOC_001954</t>
  </si>
  <si>
    <t>ISY1</t>
  </si>
  <si>
    <t>gw1.13.116.1</t>
  </si>
  <si>
    <t>scaffold_13:299848-301418</t>
  </si>
  <si>
    <t>TCONS_00000042</t>
  </si>
  <si>
    <t>XLOC_000015</t>
  </si>
  <si>
    <t>MSS4</t>
  </si>
  <si>
    <t>fgenesh1_pg.C_scaffold_1000026</t>
  </si>
  <si>
    <t>scaffold_1:135248-142365</t>
  </si>
  <si>
    <t>TCONS_00006657</t>
  </si>
  <si>
    <t>XLOC_003008</t>
  </si>
  <si>
    <t>JEN1</t>
  </si>
  <si>
    <t>e_gw1.3.314.1</t>
  </si>
  <si>
    <t>scaffold_3:548178-550915</t>
  </si>
  <si>
    <t>TCONS_00000185</t>
  </si>
  <si>
    <t>XLOC_000061</t>
  </si>
  <si>
    <t>INP53</t>
  </si>
  <si>
    <t>scaffold_1:471683-472686</t>
  </si>
  <si>
    <t>TCONS_00013532</t>
  </si>
  <si>
    <t>XLOC_006167</t>
  </si>
  <si>
    <t>INO1</t>
  </si>
  <si>
    <t>estExt_fgenesh1_pg.C_80264</t>
  </si>
  <si>
    <t>scaffold_8:976182-979110</t>
  </si>
  <si>
    <t>TCONS_00012172</t>
  </si>
  <si>
    <t>XLOC_005523</t>
  </si>
  <si>
    <t>scaffold_60:1-1264</t>
  </si>
  <si>
    <t>TCONS_00007312</t>
  </si>
  <si>
    <t>XLOC_003286</t>
  </si>
  <si>
    <t>RGT2</t>
  </si>
  <si>
    <t>e_gw1.3.410.1</t>
  </si>
  <si>
    <t>scaffold_3:89815-92184</t>
  </si>
  <si>
    <t>TCONS_00005947</t>
  </si>
  <si>
    <t>XLOC_002684</t>
  </si>
  <si>
    <t>SIS1</t>
  </si>
  <si>
    <t>gw1.2.624.1</t>
  </si>
  <si>
    <t>scaffold_2:1322009-1336760</t>
  </si>
  <si>
    <t>TCONS_00009389</t>
  </si>
  <si>
    <t>XLOC_004247</t>
  </si>
  <si>
    <t>MKS1</t>
  </si>
  <si>
    <t>fgenesh1_pg.C_scaffold_4000454</t>
  </si>
  <si>
    <t>scaffold_4:1660504-1665236</t>
  </si>
  <si>
    <t>TCONS_00012444</t>
  </si>
  <si>
    <t>XLOC_005663</t>
  </si>
  <si>
    <t>GAP1</t>
  </si>
  <si>
    <t>e_gw1.7.139.1</t>
  </si>
  <si>
    <t>scaffold_7:847772-864339</t>
  </si>
  <si>
    <t>TCONS_00001543</t>
  </si>
  <si>
    <t>XLOC_000659</t>
  </si>
  <si>
    <t>RAD53</t>
  </si>
  <si>
    <t>estExt_fgenesh1_pg.C_10098</t>
  </si>
  <si>
    <t>scaffold_1:452590-455413</t>
  </si>
  <si>
    <t>TCONS_00000378</t>
  </si>
  <si>
    <t>XLOC_000155</t>
  </si>
  <si>
    <t>COA4</t>
  </si>
  <si>
    <t>fgenesh1_pg.C_scaffold_1000267</t>
  </si>
  <si>
    <t>scaffold_1:1039177-1044221</t>
  </si>
  <si>
    <t>TCONS_00012061</t>
  </si>
  <si>
    <t>XLOC_005469</t>
  </si>
  <si>
    <t>scaffold_6:1255531-1257690</t>
  </si>
  <si>
    <t>TCONS_00000407</t>
  </si>
  <si>
    <t>XLOC_000167</t>
  </si>
  <si>
    <t>HRT1</t>
  </si>
  <si>
    <t>e_gw1.1.1365.1</t>
  </si>
  <si>
    <t>scaffold_1:1115560-1123794</t>
  </si>
  <si>
    <t>TCONS_00009758</t>
  </si>
  <si>
    <t>XLOC_004430</t>
  </si>
  <si>
    <t>gw1.5.452.1</t>
  </si>
  <si>
    <t>scaffold_5:535390-537941</t>
  </si>
  <si>
    <t>TCONS_00009439</t>
  </si>
  <si>
    <t>XLOC_004277</t>
  </si>
  <si>
    <t>fgenesh1_pg.C_scaffold_4000497</t>
  </si>
  <si>
    <t>scaffold_4:1835628-1840015</t>
  </si>
  <si>
    <t>TCONS_00013409</t>
  </si>
  <si>
    <t>XLOC_006107</t>
  </si>
  <si>
    <t>estExt_fgenesh1_pg.C_80164</t>
  </si>
  <si>
    <t>scaffold_8:599148-601462</t>
  </si>
  <si>
    <t>TCONS_00007715</t>
  </si>
  <si>
    <t>XLOC_003488</t>
  </si>
  <si>
    <t>UGA4</t>
  </si>
  <si>
    <t>scaffold_3:1372306-1385229</t>
  </si>
  <si>
    <t>TCONS_00013889</t>
  </si>
  <si>
    <t>XLOC_006337</t>
  </si>
  <si>
    <t>AAT1</t>
  </si>
  <si>
    <t>scaffold_9:3931-4300</t>
  </si>
  <si>
    <t>TCONS_00004175</t>
  </si>
  <si>
    <t>XLOC_001840</t>
  </si>
  <si>
    <t>STR2</t>
  </si>
  <si>
    <t>estExt_Genewise1Plus.C_120232</t>
  </si>
  <si>
    <t>scaffold_12:527281-534574</t>
  </si>
  <si>
    <t>TCONS_00011701</t>
  </si>
  <si>
    <t>XLOC_005289</t>
  </si>
  <si>
    <t>DUR3</t>
  </si>
  <si>
    <t>e_gw1.6.99.1</t>
  </si>
  <si>
    <t>scaffold_6:142648-151744</t>
  </si>
  <si>
    <t>TCONS_00010614</t>
  </si>
  <si>
    <t>XLOC_004798</t>
  </si>
  <si>
    <t>PIL1</t>
  </si>
  <si>
    <t>estExt_fgenesh1_pg.C_50220</t>
  </si>
  <si>
    <t>scaffold_5:871133-882673</t>
  </si>
  <si>
    <t>TCONS_00003573</t>
  </si>
  <si>
    <t>XLOC_001571</t>
  </si>
  <si>
    <t>MRPS8</t>
  </si>
  <si>
    <t>fgenesh1_pg.C_scaffold_11000165</t>
  </si>
  <si>
    <t>scaffold_11:666591-667310</t>
  </si>
  <si>
    <t>TCONS_00008319</t>
  </si>
  <si>
    <t>XLOC_003781</t>
  </si>
  <si>
    <t>e_gw1.4.427.1</t>
  </si>
  <si>
    <t>scaffold_4:799303-804288</t>
  </si>
  <si>
    <t>TCONS_00011677</t>
  </si>
  <si>
    <t>XLOC_005281</t>
  </si>
  <si>
    <t>estExt_fgenesh1_pg.C_60026</t>
  </si>
  <si>
    <t>scaffold_6:80206-94502</t>
  </si>
  <si>
    <t>TCONS_00010105</t>
  </si>
  <si>
    <t>XLOC_004581</t>
  </si>
  <si>
    <t>e_gw1.5.164.1</t>
  </si>
  <si>
    <t>scaffold_5:1567196-1572640</t>
  </si>
  <si>
    <t>TCONS_00013970</t>
  </si>
  <si>
    <t>XLOC_006382</t>
  </si>
  <si>
    <t>PHR1</t>
  </si>
  <si>
    <t>estExt_Genewise1Plus.C_90099</t>
  </si>
  <si>
    <t>scaffold_9:292254-297285</t>
  </si>
  <si>
    <t>TCONS_00001518</t>
  </si>
  <si>
    <t>XLOC_000651</t>
  </si>
  <si>
    <t>POT1</t>
  </si>
  <si>
    <t>gw1.1.1408.1</t>
  </si>
  <si>
    <t>scaffold_1:393279-393560</t>
  </si>
  <si>
    <t>TCONS_00012001</t>
  </si>
  <si>
    <t>XLOC_005442</t>
  </si>
  <si>
    <t>fgenesh1_pg.C_scaffold_6000288</t>
  </si>
  <si>
    <t>scaffold_6:1091816-1093880</t>
  </si>
  <si>
    <t>TCONS_00008330</t>
  </si>
  <si>
    <t>XLOC_003786</t>
  </si>
  <si>
    <t>MIM2</t>
  </si>
  <si>
    <t>fgenesh1_pg.C_scaffold_4000226</t>
  </si>
  <si>
    <t>scaffold_4:826936-831180</t>
  </si>
  <si>
    <t>TCONS_00002499</t>
  </si>
  <si>
    <t>XLOC_001101</t>
  </si>
  <si>
    <t>estExt_fgenesh1_pg.C_10811</t>
  </si>
  <si>
    <t>scaffold_1:3184398-3186294</t>
  </si>
  <si>
    <t>TCONS_00002859</t>
  </si>
  <si>
    <t>XLOC_001252</t>
  </si>
  <si>
    <t>UTP21</t>
  </si>
  <si>
    <t>estExt_fgenesh1_pg.C_100038</t>
  </si>
  <si>
    <t>scaffold_10:156462-158938</t>
  </si>
  <si>
    <t>TCONS_00007331</t>
  </si>
  <si>
    <t>XLOC_003297</t>
  </si>
  <si>
    <t>PPQ1</t>
  </si>
  <si>
    <t>fgenesh1_pg.C_scaffold_3000047</t>
  </si>
  <si>
    <t>scaffold_3:167378-172267</t>
  </si>
  <si>
    <t>TCONS_00004112</t>
  </si>
  <si>
    <t>XLOC_001811</t>
  </si>
  <si>
    <t>ETR1</t>
  </si>
  <si>
    <t>estExt_Genewise1Plus.C_120157</t>
  </si>
  <si>
    <t>scaffold_12:314705-317161</t>
  </si>
  <si>
    <t>TCONS_00005191</t>
  </si>
  <si>
    <t>XLOC_002337</t>
  </si>
  <si>
    <t>FMS1</t>
  </si>
  <si>
    <t>e_gw1.2.219.1</t>
  </si>
  <si>
    <t>scaffold_2:2009463-2011845</t>
  </si>
  <si>
    <t>TCONS_00006381</t>
  </si>
  <si>
    <t>XLOC_002882</t>
  </si>
  <si>
    <t>FAA2</t>
  </si>
  <si>
    <t>e_gw1.2.201.1</t>
  </si>
  <si>
    <t>scaffold_2:2596416-2599671</t>
  </si>
  <si>
    <t>TCONS_00014155</t>
  </si>
  <si>
    <t>XLOC_006463</t>
  </si>
  <si>
    <t>fgenesh1_pg.C_scaffold_9000007</t>
  </si>
  <si>
    <t>scaffold_9:31191-33882</t>
  </si>
  <si>
    <t>TCONS_00009871</t>
  </si>
  <si>
    <t>XLOC_004481</t>
  </si>
  <si>
    <t>TEL1</t>
  </si>
  <si>
    <t>fgenesh1_pg.C_scaffold_5000225</t>
  </si>
  <si>
    <t>scaffold_5:885478-904364</t>
  </si>
  <si>
    <t>TCONS_00012237</t>
  </si>
  <si>
    <t>XLOC_005560</t>
  </si>
  <si>
    <t>FPR4</t>
  </si>
  <si>
    <t>estExt_fgenesh1_pg.C_70058</t>
  </si>
  <si>
    <t>scaffold_7:191677-199685</t>
  </si>
  <si>
    <t>TCONS_00004207</t>
  </si>
  <si>
    <t>XLOC_001864</t>
  </si>
  <si>
    <t>ECM33</t>
  </si>
  <si>
    <t>estExt_fgenesh1_pg.C_130027</t>
  </si>
  <si>
    <t>scaffold_13:77154-81245</t>
  </si>
  <si>
    <t>TCONS_00004264</t>
  </si>
  <si>
    <t>XLOC_001893</t>
  </si>
  <si>
    <t>YLR161W</t>
  </si>
  <si>
    <t>fgenesh1_pg.C_scaffold_13000083</t>
  </si>
  <si>
    <t>scaffold_13:268111-277417</t>
  </si>
  <si>
    <t>TCONS_00002827</t>
  </si>
  <si>
    <t>XLOC_001241</t>
  </si>
  <si>
    <t>MIX17</t>
  </si>
  <si>
    <t>fgenesh1_pg.C_scaffold_10000019</t>
  </si>
  <si>
    <t>TCONS_00008002</t>
  </si>
  <si>
    <t>XLOC_003621</t>
  </si>
  <si>
    <t>MRPL37</t>
  </si>
  <si>
    <t>fgenesh1_pg.C_scaffold_3000570</t>
  </si>
  <si>
    <t>scaffold_3:2133632-2137406</t>
  </si>
  <si>
    <t>TCONS_00001638</t>
  </si>
  <si>
    <t>XLOC_000708</t>
  </si>
  <si>
    <t>PCL1</t>
  </si>
  <si>
    <t>fgenesh1_pg.C_scaffold_1000177</t>
  </si>
  <si>
    <t>scaffold_1:720993-726818</t>
  </si>
  <si>
    <t>TCONS_00004488</t>
  </si>
  <si>
    <t>XLOC_001998</t>
  </si>
  <si>
    <t>scaffold_14:107974-111051</t>
  </si>
  <si>
    <t>TCONS_00011684</t>
  </si>
  <si>
    <t>XLOC_005285</t>
  </si>
  <si>
    <t>YHR173C</t>
  </si>
  <si>
    <t>scaffold_6:110122-110995</t>
  </si>
  <si>
    <t>TCONS_00010496</t>
  </si>
  <si>
    <t>XLOC_004746</t>
  </si>
  <si>
    <t>YIA6</t>
  </si>
  <si>
    <t>gw1.5.455.1</t>
  </si>
  <si>
    <t>scaffold_5:538005-543100</t>
  </si>
  <si>
    <t>TCONS_00011857</t>
  </si>
  <si>
    <t>XLOC_005371</t>
  </si>
  <si>
    <t>MAM3</t>
  </si>
  <si>
    <t>scaffold_6:654774-658728</t>
  </si>
  <si>
    <t>TCONS_00008106</t>
  </si>
  <si>
    <t>XLOC_003674</t>
  </si>
  <si>
    <t>BSC1</t>
  </si>
  <si>
    <t>TCONS_00011254</t>
  </si>
  <si>
    <t>XLOC_005103</t>
  </si>
  <si>
    <t>CDC42</t>
  </si>
  <si>
    <t>fgenesh1_pg.C_scaffold_6000127</t>
  </si>
  <si>
    <t>scaffold_6:489384-494731</t>
  </si>
  <si>
    <t>TCONS_00005465</t>
  </si>
  <si>
    <t>XLOC_002475</t>
  </si>
  <si>
    <t>YTA12</t>
  </si>
  <si>
    <t>e_gw1.2.561.1</t>
  </si>
  <si>
    <t>scaffold_2:2847867-2862046</t>
  </si>
  <si>
    <t>TCONS_00001258</t>
  </si>
  <si>
    <t>XLOC_000547</t>
  </si>
  <si>
    <t>TNA1</t>
  </si>
  <si>
    <t>fgenesh1_pg.C_scaffold_1000957</t>
  </si>
  <si>
    <t>TCONS_00013481</t>
  </si>
  <si>
    <t>XLOC_006139</t>
  </si>
  <si>
    <t>UBP10</t>
  </si>
  <si>
    <t>estExt_Genewise1.C_80290</t>
  </si>
  <si>
    <t>scaffold_8:821070-822065</t>
  </si>
  <si>
    <t>TCONS_00001582</t>
  </si>
  <si>
    <t>XLOC_000680</t>
  </si>
  <si>
    <t>YOL019W</t>
  </si>
  <si>
    <t>estExt_fgenesh1_kg.C_10014</t>
  </si>
  <si>
    <t>scaffold_1:569596-571285</t>
  </si>
  <si>
    <t>TCONS_00001708</t>
  </si>
  <si>
    <t>XLOC_000739</t>
  </si>
  <si>
    <t>PUF6</t>
  </si>
  <si>
    <t>e_gw1.1.132.1</t>
  </si>
  <si>
    <t>scaffold_1:923842-928131</t>
  </si>
  <si>
    <t>TCONS_00010490</t>
  </si>
  <si>
    <t>XLOC_004744</t>
  </si>
  <si>
    <t>MGA1</t>
  </si>
  <si>
    <t>fgenesh1_pg.C_scaffold_5000128</t>
  </si>
  <si>
    <t>scaffold_5:520306-527934</t>
  </si>
  <si>
    <t>TCONS_00004571</t>
  </si>
  <si>
    <t>XLOC_002044</t>
  </si>
  <si>
    <t>IST3</t>
  </si>
  <si>
    <t>e_gw1.2.1042.1</t>
  </si>
  <si>
    <t>scaffold_2:61570-67752</t>
  </si>
  <si>
    <t>TCONS_00005937</t>
  </si>
  <si>
    <t>XLOC_002679</t>
  </si>
  <si>
    <t>YOX1</t>
  </si>
  <si>
    <t>estExt_fgenesh1_pg.C_20336</t>
  </si>
  <si>
    <t>scaffold_2:1269951-1273804</t>
  </si>
  <si>
    <t>TCONS_00000093</t>
  </si>
  <si>
    <t>XLOC_000030</t>
  </si>
  <si>
    <t>MNN4</t>
  </si>
  <si>
    <t>fgenesh1_pg.C_scaffold_1000050</t>
  </si>
  <si>
    <t>scaffold_1:223237-230160</t>
  </si>
  <si>
    <t>TCONS_00014129</t>
  </si>
  <si>
    <t>XLOC_006453</t>
  </si>
  <si>
    <t>e_gw1.9.84.1</t>
  </si>
  <si>
    <t>scaffold_9:831828-837789</t>
  </si>
  <si>
    <t>TCONS_00004526</t>
  </si>
  <si>
    <t>XLOC_002016</t>
  </si>
  <si>
    <t>TIF6</t>
  </si>
  <si>
    <t>e_gw1.14.40.1</t>
  </si>
  <si>
    <t>scaffold_14:175194-180095</t>
  </si>
  <si>
    <t>TCONS_00003768</t>
  </si>
  <si>
    <t>XLOC_001649</t>
  </si>
  <si>
    <t>YKR018C</t>
  </si>
  <si>
    <t>fgenesh1_pg.C_scaffold_11000142</t>
  </si>
  <si>
    <t>scaffold_11:588965-598554</t>
  </si>
  <si>
    <t>TCONS_00006448</t>
  </si>
  <si>
    <t>XLOC_002914</t>
  </si>
  <si>
    <t>YGR012W</t>
  </si>
  <si>
    <t>fgenesh1_pg.C_scaffold_2000753</t>
  </si>
  <si>
    <t>scaffold_2:2821737-2825538</t>
  </si>
  <si>
    <t>TCONS_00010323</t>
  </si>
  <si>
    <t>XLOC_004671</t>
  </si>
  <si>
    <t>estExt_fgenesh1_pg.C_50002</t>
  </si>
  <si>
    <t>scaffold_5:5030-7391</t>
  </si>
  <si>
    <t>TCONS_00005033</t>
  </si>
  <si>
    <t>XLOC_002260</t>
  </si>
  <si>
    <t>MDR1</t>
  </si>
  <si>
    <t>estExt_fgenesh1_pg.C_20368</t>
  </si>
  <si>
    <t>scaffold_2:1415096-1424565</t>
  </si>
  <si>
    <t>TCONS_00008123</t>
  </si>
  <si>
    <t>XLOC_003684</t>
  </si>
  <si>
    <t>NDE1</t>
  </si>
  <si>
    <t>estExt_Genewise1.C_40040</t>
  </si>
  <si>
    <t>TCONS_00013356</t>
  </si>
  <si>
    <t>XLOC_006087</t>
  </si>
  <si>
    <t>fgenesh1_pg.C_scaffold_8000133</t>
  </si>
  <si>
    <t>scaffold_8:476145-477324</t>
  </si>
  <si>
    <t>TCONS_00004773</t>
  </si>
  <si>
    <t>XLOC_002134</t>
  </si>
  <si>
    <t>SAK1</t>
  </si>
  <si>
    <t>gw1.2.876.1</t>
  </si>
  <si>
    <t>scaffold_2:665910-671977</t>
  </si>
  <si>
    <t>TCONS_00005807</t>
  </si>
  <si>
    <t>XLOC_002626</t>
  </si>
  <si>
    <t>e_gw1.2.245.1</t>
  </si>
  <si>
    <t>scaffold_2:929464-931935</t>
  </si>
  <si>
    <t>TCONS_00014138</t>
  </si>
  <si>
    <t>XLOC_006455</t>
  </si>
  <si>
    <t>VHS1</t>
  </si>
  <si>
    <t>gw1.9.131.1</t>
  </si>
  <si>
    <t>scaffold_9:845452-849525</t>
  </si>
  <si>
    <t>TCONS_00010939</t>
  </si>
  <si>
    <t>XLOC_004941</t>
  </si>
  <si>
    <t>HHF2</t>
  </si>
  <si>
    <t>fgenesh1_kg.C_scaffold_5000039</t>
  </si>
  <si>
    <t>scaffold_5:1626241-1630384</t>
  </si>
  <si>
    <t>TCONS_00004136</t>
  </si>
  <si>
    <t>XLOC_001821</t>
  </si>
  <si>
    <t>fgenesh1_pg.C_scaffold_12000126</t>
  </si>
  <si>
    <t>scaffold_12:401020-404715</t>
  </si>
  <si>
    <t>TCONS_00002387</t>
  </si>
  <si>
    <t>XLOC_001053</t>
  </si>
  <si>
    <t>ASP1</t>
  </si>
  <si>
    <t>e_gw1.1.518.1</t>
  </si>
  <si>
    <t>scaffold_1:2875902-2881097</t>
  </si>
  <si>
    <t>TCONS_00001911</t>
  </si>
  <si>
    <t>XLOC_000835</t>
  </si>
  <si>
    <t>SED1</t>
  </si>
  <si>
    <t>fgenesh1_pg.C_scaffold_1000384</t>
  </si>
  <si>
    <t>scaffold_1:1496670-1505104</t>
  </si>
  <si>
    <t>TCONS_00006699</t>
  </si>
  <si>
    <t>XLOC_003021</t>
  </si>
  <si>
    <t>scaffold_3:633347-636632</t>
  </si>
  <si>
    <t>TCONS_00009436</t>
  </si>
  <si>
    <t>XLOC_004275</t>
  </si>
  <si>
    <t>YMR196W</t>
  </si>
  <si>
    <t>gw1.4.24.1</t>
  </si>
  <si>
    <t>scaffold_4:1823859-1829241</t>
  </si>
  <si>
    <t>TCONS_00001907</t>
  </si>
  <si>
    <t>XLOC_000833</t>
  </si>
  <si>
    <t>AIM25</t>
  </si>
  <si>
    <t>e_gw1.1.717.1</t>
  </si>
  <si>
    <t>scaffold_1:1488513-1490807</t>
  </si>
  <si>
    <t>TCONS_00011501</t>
  </si>
  <si>
    <t>XLOC_005205</t>
  </si>
  <si>
    <t>gw1.6.510.1</t>
  </si>
  <si>
    <t>scaffold_6:1160865-1167954</t>
  </si>
  <si>
    <t>TCONS_00001180</t>
  </si>
  <si>
    <t>XLOC_000516</t>
  </si>
  <si>
    <t>SYP1</t>
  </si>
  <si>
    <t>scaffold_1:3498312-3502116</t>
  </si>
  <si>
    <t>TCONS_00005778</t>
  </si>
  <si>
    <t>XLOC_002614</t>
  </si>
  <si>
    <t>e_gw1.2.601.1</t>
  </si>
  <si>
    <t>scaffold_2:869462-871477</t>
  </si>
  <si>
    <t>TCONS_00009150</t>
  </si>
  <si>
    <t>XLOC_004154</t>
  </si>
  <si>
    <t>YKL068W-A</t>
  </si>
  <si>
    <t>fgenesh1_pg.C_scaffold_4000282</t>
  </si>
  <si>
    <t>scaffold_4:1066689-1069504</t>
  </si>
  <si>
    <t>TCONS_00014028</t>
  </si>
  <si>
    <t>XLOC_006406</t>
  </si>
  <si>
    <t>YJR098C</t>
  </si>
  <si>
    <t>fgenesh1_pg.C_scaffold_9000122</t>
  </si>
  <si>
    <t>TCONS_00011776</t>
  </si>
  <si>
    <t>XLOC_005321</t>
  </si>
  <si>
    <t>FLO11</t>
  </si>
  <si>
    <t>e_gw1.6.322.1</t>
  </si>
  <si>
    <t>scaffold_6:385097-386903</t>
  </si>
  <si>
    <t>TCONS_00013402</t>
  </si>
  <si>
    <t>XLOC_006103</t>
  </si>
  <si>
    <t>SKO1</t>
  </si>
  <si>
    <t>fgenesh1_pg.C_scaffold_8000159</t>
  </si>
  <si>
    <t>scaffold_8:571684-574481</t>
  </si>
  <si>
    <t>TCONS_00010530</t>
  </si>
  <si>
    <t>XLOC_004761</t>
  </si>
  <si>
    <t>PTP3</t>
  </si>
  <si>
    <t>fgenesh1_pg.C_scaffold_5000159</t>
  </si>
  <si>
    <t>scaffold_5:617802-619689</t>
  </si>
  <si>
    <t>TCONS_00001747</t>
  </si>
  <si>
    <t>XLOC_000761</t>
  </si>
  <si>
    <t>gw1.1.1059.1</t>
  </si>
  <si>
    <t>scaffold_1:1032824-1038980</t>
  </si>
  <si>
    <t>TCONS_00012953</t>
  </si>
  <si>
    <t>XLOC_005895</t>
  </si>
  <si>
    <t>estExt_fgenesh1_pg.C_70230</t>
  </si>
  <si>
    <t>scaffold_7:819360-825281</t>
  </si>
  <si>
    <t>TCONS_00008950</t>
  </si>
  <si>
    <t>XLOC_004078</t>
  </si>
  <si>
    <t>YRO2</t>
  </si>
  <si>
    <t>estExt_Genewise1Plus.C_40171</t>
  </si>
  <si>
    <t>scaffold_4:499533-507625</t>
  </si>
  <si>
    <t>TCONS_00007796</t>
  </si>
  <si>
    <t>XLOC_003525</t>
  </si>
  <si>
    <t>GSY1</t>
  </si>
  <si>
    <t>e_gw1.3.182.1</t>
  </si>
  <si>
    <t>scaffold_3:1551748-1557263</t>
  </si>
  <si>
    <t>TCONS_00006576</t>
  </si>
  <si>
    <t>XLOC_002972</t>
  </si>
  <si>
    <t>fgenesh1_pg.C_scaffold_3000075</t>
  </si>
  <si>
    <t>scaffold_3:279210-282282</t>
  </si>
  <si>
    <t>TCONS_00008171</t>
  </si>
  <si>
    <t>XLOC_003709</t>
  </si>
  <si>
    <t>ROG3</t>
  </si>
  <si>
    <t>e_gw1.4.352.1</t>
  </si>
  <si>
    <t>TCONS_00013617</t>
  </si>
  <si>
    <t>XLOC_006205</t>
  </si>
  <si>
    <t>estExt_fgenesh1_pg.C_80055</t>
  </si>
  <si>
    <t>scaffold_8:232674-233909</t>
  </si>
  <si>
    <t>TCONS_00008146</t>
  </si>
  <si>
    <t>XLOC_003695</t>
  </si>
  <si>
    <t>RPL40B</t>
  </si>
  <si>
    <t>TCONS_00005086</t>
  </si>
  <si>
    <t>XLOC_002284</t>
  </si>
  <si>
    <t>YPL060C-A</t>
  </si>
  <si>
    <t>scaffold_2:1608370-1609068</t>
  </si>
  <si>
    <t>TCONS_00001279</t>
  </si>
  <si>
    <t>XLOC_000555</t>
  </si>
  <si>
    <t>IMA1</t>
  </si>
  <si>
    <t>fgenesh1_pg.C_scaffold_1000966</t>
  </si>
  <si>
    <t>scaffold_1:3743131-3745800</t>
  </si>
  <si>
    <t>TCONS_00005634</t>
  </si>
  <si>
    <t>XLOC_002550</t>
  </si>
  <si>
    <t>PDC6</t>
  </si>
  <si>
    <t>estExt_fgenesh1_pm.C_20025</t>
  </si>
  <si>
    <t>scaffold_2:450985-453692</t>
  </si>
  <si>
    <t>TCONS_00012973</t>
  </si>
  <si>
    <t>XLOC_005907</t>
  </si>
  <si>
    <t>estExt_Genewise1Plus.C_70318</t>
  </si>
  <si>
    <t>scaffold_7:882870-884665</t>
  </si>
  <si>
    <t>TCONS_00012582</t>
  </si>
  <si>
    <t>XLOC_005731</t>
  </si>
  <si>
    <t>YMR111C</t>
  </si>
  <si>
    <t>fgenesh1_pg.C_scaffold_7000340</t>
  </si>
  <si>
    <t>scaffold_7:1228074-1228631</t>
  </si>
  <si>
    <t>TCONS_00013035</t>
  </si>
  <si>
    <t>XLOC_005935</t>
  </si>
  <si>
    <t>HEM13</t>
  </si>
  <si>
    <t>e_gw1.7.258.1</t>
  </si>
  <si>
    <t>TCONS_00005703</t>
  </si>
  <si>
    <t>XLOC_002579</t>
  </si>
  <si>
    <t>URA2</t>
  </si>
  <si>
    <t>estExt_fgenesh1_pg.C_20168</t>
  </si>
  <si>
    <t>scaffold_2:648227-663822</t>
  </si>
  <si>
    <t>TCONS_00002216</t>
  </si>
  <si>
    <t>XLOC_000969</t>
  </si>
  <si>
    <t>estExt_fgenesh1_pg.C_10601</t>
  </si>
  <si>
    <t>scaffold_1:2250809-2269281</t>
  </si>
  <si>
    <t>TCONS_00005605</t>
  </si>
  <si>
    <t>XLOC_002533</t>
  </si>
  <si>
    <t>RKM4</t>
  </si>
  <si>
    <t>fgenesh1_pg.C_scaffold_2000079</t>
  </si>
  <si>
    <t>scaffold_2:319020-321605</t>
  </si>
  <si>
    <t>TCONS_00001787</t>
  </si>
  <si>
    <t>XLOC_000781</t>
  </si>
  <si>
    <t>HSP104</t>
  </si>
  <si>
    <t>estExt_Genewise1.C_10416</t>
  </si>
  <si>
    <t>scaffold_1:1136315-1144491</t>
  </si>
  <si>
    <t>TCONS_00000350</t>
  </si>
  <si>
    <t>XLOC_000137</t>
  </si>
  <si>
    <t>YIM1</t>
  </si>
  <si>
    <t>e_gw1.1.389.1</t>
  </si>
  <si>
    <t>scaffold_1:928571-931255</t>
  </si>
  <si>
    <t>TCONS_00002482</t>
  </si>
  <si>
    <t>XLOC_001093</t>
  </si>
  <si>
    <t>fgenesh1_pg.C_scaffold_1000816</t>
  </si>
  <si>
    <t>scaffold_1:3154141-3157058</t>
  </si>
  <si>
    <t>TCONS_00008346</t>
  </si>
  <si>
    <t>XLOC_003791</t>
  </si>
  <si>
    <t>TMA19</t>
  </si>
  <si>
    <t>fgenesh1_pg.C_scaffold_4000235</t>
  </si>
  <si>
    <t>scaffold_4:861906-873523</t>
  </si>
  <si>
    <t>TCONS_00009789</t>
  </si>
  <si>
    <t>XLOC_004443</t>
  </si>
  <si>
    <t>HXT3</t>
  </si>
  <si>
    <t>fgenesh1_pg.C_scaffold_5000164</t>
  </si>
  <si>
    <t>scaffold_5:637962-641093</t>
  </si>
  <si>
    <t>TCONS_00004709</t>
  </si>
  <si>
    <t>XLOC_002102</t>
  </si>
  <si>
    <t>FUN12</t>
  </si>
  <si>
    <t>fgenesh1_pg.C_scaffold_2000118</t>
  </si>
  <si>
    <t>scaffold_2:453832-462859</t>
  </si>
  <si>
    <t>TCONS_00000464</t>
  </si>
  <si>
    <t>XLOC_000193</t>
  </si>
  <si>
    <t>CYB2</t>
  </si>
  <si>
    <t>estExt_Genewise1Plus.C_10463</t>
  </si>
  <si>
    <t>scaffold_1:1333451-1335887</t>
  </si>
  <si>
    <t>TCONS_00008635</t>
  </si>
  <si>
    <t>XLOC_003938</t>
  </si>
  <si>
    <t>e_gw1.4.591.1</t>
  </si>
  <si>
    <t>scaffold_4:1734423-1735461</t>
  </si>
  <si>
    <t>TCONS_00000061</t>
  </si>
  <si>
    <t>XLOC_000020</t>
  </si>
  <si>
    <t>e_gw1.1.560.1</t>
  </si>
  <si>
    <t>scaffold_1:159156-164029</t>
  </si>
  <si>
    <t>TCONS_00009468</t>
  </si>
  <si>
    <t>XLOC_004289</t>
  </si>
  <si>
    <t>gw1.4.79.1</t>
  </si>
  <si>
    <t>scaffold_4:1918704-1922608</t>
  </si>
  <si>
    <t>TCONS_00007764</t>
  </si>
  <si>
    <t>XLOC_003512</t>
  </si>
  <si>
    <t>PSA1</t>
  </si>
  <si>
    <t>e_gw1.3.521.1</t>
  </si>
  <si>
    <t>scaffold_3:1490906-1493021</t>
  </si>
  <si>
    <t>TCONS_00011482</t>
  </si>
  <si>
    <t>XLOC_005196</t>
  </si>
  <si>
    <t>scaffold_6:1094210-1094385</t>
  </si>
  <si>
    <t>TCONS_00008373</t>
  </si>
  <si>
    <t>XLOC_003805</t>
  </si>
  <si>
    <t>estExt_fgenesh1_pg.C_40260</t>
  </si>
  <si>
    <t>scaffold_4:955034-960221</t>
  </si>
  <si>
    <t>TCONS_00001994</t>
  </si>
  <si>
    <t>XLOC_000871</t>
  </si>
  <si>
    <t>DHH1</t>
  </si>
  <si>
    <t>estExt_fgenesh1_pg.C_10445</t>
  </si>
  <si>
    <t>scaffold_1:1701477-1705107</t>
  </si>
  <si>
    <t>TCONS_00013804</t>
  </si>
  <si>
    <t>XLOC_006292</t>
  </si>
  <si>
    <t>FUR1</t>
  </si>
  <si>
    <t>e_gw1.8.292.1</t>
  </si>
  <si>
    <t>scaffold_8:730731-740568</t>
  </si>
  <si>
    <t>TCONS_00011746</t>
  </si>
  <si>
    <t>XLOC_005308</t>
  </si>
  <si>
    <t>ABP140</t>
  </si>
  <si>
    <t>estExt_Genewise1.C_60115</t>
  </si>
  <si>
    <t>scaffold_6:279507-286727</t>
  </si>
  <si>
    <t>TCONS_00000561</t>
  </si>
  <si>
    <t>XLOC_000236</t>
  </si>
  <si>
    <t>PDX1</t>
  </si>
  <si>
    <t>gw1.1.942.1</t>
  </si>
  <si>
    <t>scaffold_1:1606717-1608561</t>
  </si>
  <si>
    <t>TCONS_00006759</t>
  </si>
  <si>
    <t>XLOC_003046</t>
  </si>
  <si>
    <t>PPZ1</t>
  </si>
  <si>
    <t>estExt_fgenesh1_pg.C_30205</t>
  </si>
  <si>
    <t>scaffold_3:778803-783172</t>
  </si>
  <si>
    <t>TCONS_00007651</t>
  </si>
  <si>
    <t>XLOC_003464</t>
  </si>
  <si>
    <t>gw1.3.477.1</t>
  </si>
  <si>
    <t>scaffold_3:1206255-1208505</t>
  </si>
  <si>
    <t>TCONS_00004704</t>
  </si>
  <si>
    <t>XLOC_002098</t>
  </si>
  <si>
    <t>e_gw1.2.210.1</t>
  </si>
  <si>
    <t>scaffold_2:425566-438381</t>
  </si>
  <si>
    <t>TCONS_00001136</t>
  </si>
  <si>
    <t>XLOC_000498</t>
  </si>
  <si>
    <t>YPL229W</t>
  </si>
  <si>
    <t>gw1.1.224.1</t>
  </si>
  <si>
    <t>scaffold_1:3362057-3365272</t>
  </si>
  <si>
    <t>TCONS_00011894</t>
  </si>
  <si>
    <t>XLOC_005384</t>
  </si>
  <si>
    <t>YDL124W</t>
  </si>
  <si>
    <t>e_gw1.6.482.1</t>
  </si>
  <si>
    <t>scaffold_6:757170-766365</t>
  </si>
  <si>
    <t>TCONS_00006611</t>
  </si>
  <si>
    <t>XLOC_002986</t>
  </si>
  <si>
    <t>TMT1</t>
  </si>
  <si>
    <t>fgenesh1_pg.C_scaffold_3000102</t>
  </si>
  <si>
    <t>scaffold_3:379410-389872</t>
  </si>
  <si>
    <t>TCONS_00013279</t>
  </si>
  <si>
    <t>XLOC_006053</t>
  </si>
  <si>
    <t>HSF1</t>
  </si>
  <si>
    <t>fgenesh1_pg.C_scaffold_8000068</t>
  </si>
  <si>
    <t>scaffold_8:276906-287260</t>
  </si>
  <si>
    <t>TCONS_00000865</t>
  </si>
  <si>
    <t>XLOC_000368</t>
  </si>
  <si>
    <t>estExt_fgenesh1_kg.C_10065</t>
  </si>
  <si>
    <t>scaffold_1:2532090-2533639</t>
  </si>
  <si>
    <t>TCONS_00008560</t>
  </si>
  <si>
    <t>XLOC_003895</t>
  </si>
  <si>
    <t>PIB1</t>
  </si>
  <si>
    <t>estExt_fgenesh1_pg.C_40406</t>
  </si>
  <si>
    <t>scaffold_4:1509162-1516508</t>
  </si>
  <si>
    <t>TCONS_00012082</t>
  </si>
  <si>
    <t>XLOC_005480</t>
  </si>
  <si>
    <t>KRE2</t>
  </si>
  <si>
    <t>e_gw1.6.274.1</t>
  </si>
  <si>
    <t>scaffold_6:1307771-1312802</t>
  </si>
  <si>
    <t>TCONS_00007367</t>
  </si>
  <si>
    <t>XLOC_003318</t>
  </si>
  <si>
    <t>SFL1</t>
  </si>
  <si>
    <t>estExt_fgenesh1_pg.C_30081</t>
  </si>
  <si>
    <t>scaffold_3:317993-320435</t>
  </si>
  <si>
    <t>TCONS_00013622</t>
  </si>
  <si>
    <t>XLOC_006208</t>
  </si>
  <si>
    <t>NRK1</t>
  </si>
  <si>
    <t>e_gw1.8.274.1</t>
  </si>
  <si>
    <t>scaffold_8:236957-241335</t>
  </si>
  <si>
    <t>TCONS_00003941</t>
  </si>
  <si>
    <t>XLOC_001734</t>
  </si>
  <si>
    <t>estExt_Genewise1Plus.C_120185</t>
  </si>
  <si>
    <t>scaffold_12:388366-393538</t>
  </si>
  <si>
    <t>TCONS_00002231</t>
  </si>
  <si>
    <t>XLOC_000974</t>
  </si>
  <si>
    <t>NUG1</t>
  </si>
  <si>
    <t>estExt_fgenesh1_pg.C_10616</t>
  </si>
  <si>
    <t>scaffold_1:2310288-2313882</t>
  </si>
  <si>
    <t>TCONS_00011236</t>
  </si>
  <si>
    <t>XLOC_005095</t>
  </si>
  <si>
    <t>MSL5</t>
  </si>
  <si>
    <t>scaffold_6:426955-427177</t>
  </si>
  <si>
    <t>TCONS_00010647</t>
  </si>
  <si>
    <t>XLOC_004808</t>
  </si>
  <si>
    <t>fgenesh1_pg.C_scaffold_5000240</t>
  </si>
  <si>
    <t>scaffold_5:958711-960134</t>
  </si>
  <si>
    <t>TCONS_00003337</t>
  </si>
  <si>
    <t>XLOC_001462</t>
  </si>
  <si>
    <t>CYB5</t>
  </si>
  <si>
    <t>estExt_Genewise1Plus.C_100253</t>
  </si>
  <si>
    <t>scaffold_10:711344-718944</t>
  </si>
  <si>
    <t>TCONS_00012315</t>
  </si>
  <si>
    <t>XLOC_005605</t>
  </si>
  <si>
    <t>scaffold_7:473431-473612</t>
  </si>
  <si>
    <t>TCONS_00003382</t>
  </si>
  <si>
    <t>XLOC_001482</t>
  </si>
  <si>
    <t>FMP21</t>
  </si>
  <si>
    <t>estExt_fgenesh1_pg.C_110012</t>
  </si>
  <si>
    <t>scaffold_11:40481-42417</t>
  </si>
  <si>
    <t>TCONS_00002141</t>
  </si>
  <si>
    <t>XLOC_000930</t>
  </si>
  <si>
    <t>estExt_fgenesh1_pg.C_10537</t>
  </si>
  <si>
    <t>scaffold_1:2059225-2061497</t>
  </si>
  <si>
    <t>TCONS_00003805</t>
  </si>
  <si>
    <t>XLOC_001668</t>
  </si>
  <si>
    <t>STE6</t>
  </si>
  <si>
    <t>estExt_Genewise1Plus.C_120020</t>
  </si>
  <si>
    <t>scaffold_12:43491-52667</t>
  </si>
  <si>
    <t>TCONS_00009512</t>
  </si>
  <si>
    <t>XLOC_004314</t>
  </si>
  <si>
    <t>YIP3</t>
  </si>
  <si>
    <t>fgenesh1_pg.C_scaffold_4000549</t>
  </si>
  <si>
    <t>scaffold_4:2044508-2046029</t>
  </si>
  <si>
    <t>TCONS_00013890</t>
  </si>
  <si>
    <t>XLOC_006338</t>
  </si>
  <si>
    <t>ATP1</t>
  </si>
  <si>
    <t>scaffold_9:5589-6197</t>
  </si>
  <si>
    <t>TCONS_00011890</t>
  </si>
  <si>
    <t>XLOC_005382</t>
  </si>
  <si>
    <t>ADH3</t>
  </si>
  <si>
    <t>estExt_Genewise1Plus.C_60308</t>
  </si>
  <si>
    <t>scaffold_6:751660-753944</t>
  </si>
  <si>
    <t>TCONS_00009444</t>
  </si>
  <si>
    <t>XLOC_004280</t>
  </si>
  <si>
    <t>scaffold_4:1847096-1848520</t>
  </si>
  <si>
    <t>TCONS_00001949</t>
  </si>
  <si>
    <t>XLOC_000851</t>
  </si>
  <si>
    <t>ERG1</t>
  </si>
  <si>
    <t>e_gw1.1.493.1</t>
  </si>
  <si>
    <t>scaffold_1:1599439-1601961</t>
  </si>
  <si>
    <t>TCONS_00010377</t>
  </si>
  <si>
    <t>XLOC_004696</t>
  </si>
  <si>
    <t>RIB1</t>
  </si>
  <si>
    <t>e_gw1.5.205.1</t>
  </si>
  <si>
    <t>scaffold_5:171320-174001</t>
  </si>
  <si>
    <t>TCONS_00002802</t>
  </si>
  <si>
    <t>XLOC_001230</t>
  </si>
  <si>
    <t>TFB2</t>
  </si>
  <si>
    <t>e_gw1.10.119.1</t>
  </si>
  <si>
    <t>scaffold_10:11541-17075</t>
  </si>
  <si>
    <t>TCONS_00000050</t>
  </si>
  <si>
    <t>XLOC_000017</t>
  </si>
  <si>
    <t>gw1.1.447.1</t>
  </si>
  <si>
    <t>scaffold_1:147481-151710</t>
  </si>
  <si>
    <t>TCONS_00006794</t>
  </si>
  <si>
    <t>XLOC_003062</t>
  </si>
  <si>
    <t>VPS8</t>
  </si>
  <si>
    <t>scaffold_3:898395-900755</t>
  </si>
  <si>
    <t>TCONS_00014455</t>
  </si>
  <si>
    <t>XLOC_006590</t>
  </si>
  <si>
    <t>e_gw1.9.250.1</t>
  </si>
  <si>
    <t>scaffold_9:864839-870288</t>
  </si>
  <si>
    <t>TCONS_00000809</t>
  </si>
  <si>
    <t>XLOC_000345</t>
  </si>
  <si>
    <t>ADE8</t>
  </si>
  <si>
    <t>gw1.1.1190.1</t>
  </si>
  <si>
    <t>scaffold_1:2341890-2345969</t>
  </si>
  <si>
    <t>TCONS_00010175</t>
  </si>
  <si>
    <t>XLOC_004619</t>
  </si>
  <si>
    <t>POL4</t>
  </si>
  <si>
    <t>fgenesh1_pg.C_scaffold_5000487</t>
  </si>
  <si>
    <t>TCONS_00001091</t>
  </si>
  <si>
    <t>XLOC_000481</t>
  </si>
  <si>
    <t>RPS20</t>
  </si>
  <si>
    <t>scaffold_1:3227360-3228656</t>
  </si>
  <si>
    <t>TCONS_00005297</t>
  </si>
  <si>
    <t>XLOC_002398</t>
  </si>
  <si>
    <t>NPP1</t>
  </si>
  <si>
    <t>estExt_fgenesh1_pg.C_20633</t>
  </si>
  <si>
    <t>scaffold_2:2420697-2423186</t>
  </si>
  <si>
    <t>TCONS_00000811</t>
  </si>
  <si>
    <t>XLOC_000347</t>
  </si>
  <si>
    <t>SPT2</t>
  </si>
  <si>
    <t>estExt_fgenesh1_pg.C_10627</t>
  </si>
  <si>
    <t>scaffold_1:2360379-2381626</t>
  </si>
  <si>
    <t>TCONS_00010829</t>
  </si>
  <si>
    <t>XLOC_004892</t>
  </si>
  <si>
    <t>BEM3</t>
  </si>
  <si>
    <t>estExt_fgenesh1_pg.C_50383</t>
  </si>
  <si>
    <t>scaffold_5:1331477-1506260</t>
  </si>
  <si>
    <t>TCONS_00009664</t>
  </si>
  <si>
    <t>XLOC_004392</t>
  </si>
  <si>
    <t>MAK21</t>
  </si>
  <si>
    <t>fgenesh1_pg.C_scaffold_5000071</t>
  </si>
  <si>
    <t>scaffold_5:248001-259880</t>
  </si>
  <si>
    <t>TCONS_00003592</t>
  </si>
  <si>
    <t>XLOC_001582</t>
  </si>
  <si>
    <t>AIM4</t>
  </si>
  <si>
    <t>fgenesh1_pg.C_scaffold_11000013</t>
  </si>
  <si>
    <t>scaffold_11:42445-49470</t>
  </si>
  <si>
    <t>TCONS_00010976</t>
  </si>
  <si>
    <t>XLOC_004963</t>
  </si>
  <si>
    <t>RRD2</t>
  </si>
  <si>
    <t>estExt_fgenesh1_pg.C_50483</t>
  </si>
  <si>
    <t>TCONS_00014257</t>
  </si>
  <si>
    <t>XLOC_006502</t>
  </si>
  <si>
    <t>YMR027W</t>
  </si>
  <si>
    <t>e_gw1.9.92.1</t>
  </si>
  <si>
    <t>scaffold_9:255010-265542</t>
  </si>
</sst>
</file>

<file path=xl/styles.xml><?xml version="1.0" encoding="utf-8"?>
<styleSheet xmlns="http://schemas.openxmlformats.org/spreadsheetml/2006/main">
  <fonts count="4"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ont="1" applyFill="1"/>
    <xf numFmtId="0" fontId="3" fillId="0" borderId="0" xfId="0" applyFont="1" applyFill="1"/>
    <xf numFmtId="0" fontId="0" fillId="0" borderId="0" xfId="0" applyFont="1"/>
  </cellXfs>
  <cellStyles count="1">
    <cellStyle name="Normal" xfId="0" builtinId="0"/>
  </cellStyles>
  <dxfs count="1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369"/>
  <sheetViews>
    <sheetView tabSelected="1" workbookViewId="0">
      <selection activeCell="G163" sqref="G163"/>
    </sheetView>
  </sheetViews>
  <sheetFormatPr defaultRowHeight="12.75"/>
  <cols>
    <col min="1" max="1" width="19" customWidth="1"/>
    <col min="2" max="2" width="13.28515625" bestFit="1" customWidth="1"/>
    <col min="3" max="3" width="12.140625" bestFit="1" customWidth="1"/>
    <col min="4" max="4" width="32.5703125" bestFit="1" customWidth="1"/>
    <col min="5" max="5" width="25.7109375" bestFit="1" customWidth="1"/>
    <col min="9" max="9" width="15.5703125" bestFit="1" customWidth="1"/>
    <col min="10" max="10" width="12.140625" bestFit="1" customWidth="1"/>
  </cols>
  <sheetData>
    <row r="1" spans="1:12">
      <c r="A1" s="1" t="s">
        <v>0</v>
      </c>
      <c r="B1" s="2"/>
      <c r="D1" s="2"/>
    </row>
    <row r="2" spans="1:12">
      <c r="A2" t="s">
        <v>1</v>
      </c>
      <c r="B2" t="s">
        <v>2</v>
      </c>
      <c r="C2" t="s">
        <v>3</v>
      </c>
      <c r="D2" s="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</row>
    <row r="3" spans="1:12">
      <c r="A3" s="3" t="s">
        <v>13</v>
      </c>
      <c r="D3" s="2"/>
    </row>
    <row r="4" spans="1:12">
      <c r="A4" s="4" t="s">
        <v>14</v>
      </c>
      <c r="B4" s="4" t="s">
        <v>15</v>
      </c>
      <c r="C4" s="5" t="s">
        <v>16</v>
      </c>
      <c r="D4" s="1" t="s">
        <v>17</v>
      </c>
      <c r="E4" s="4" t="s">
        <v>18</v>
      </c>
      <c r="F4" s="4" t="s">
        <v>19</v>
      </c>
      <c r="G4" s="4" t="s">
        <v>20</v>
      </c>
      <c r="H4" s="4" t="s">
        <v>21</v>
      </c>
      <c r="I4" s="1">
        <v>1.43506</v>
      </c>
      <c r="J4" s="1">
        <v>704.06700000000001</v>
      </c>
      <c r="K4" s="4">
        <v>8.9384599999999992</v>
      </c>
      <c r="L4" s="4">
        <v>0.99948099999999995</v>
      </c>
    </row>
    <row r="5" spans="1:12">
      <c r="A5" t="s">
        <v>22</v>
      </c>
      <c r="B5" t="s">
        <v>23</v>
      </c>
      <c r="C5" s="3" t="s">
        <v>24</v>
      </c>
      <c r="D5" s="2" t="s">
        <v>25</v>
      </c>
      <c r="E5" t="s">
        <v>26</v>
      </c>
      <c r="F5" t="s">
        <v>19</v>
      </c>
      <c r="G5" t="s">
        <v>20</v>
      </c>
      <c r="H5" t="s">
        <v>21</v>
      </c>
      <c r="I5">
        <v>2.66343</v>
      </c>
      <c r="J5">
        <v>328.32600000000002</v>
      </c>
      <c r="K5">
        <v>6.9457000000000004</v>
      </c>
      <c r="L5">
        <v>0.99948099999999995</v>
      </c>
    </row>
    <row r="6" spans="1:12">
      <c r="A6" t="s">
        <v>27</v>
      </c>
      <c r="B6" t="s">
        <v>28</v>
      </c>
      <c r="C6" s="3" t="s">
        <v>29</v>
      </c>
      <c r="D6" s="2" t="s">
        <v>30</v>
      </c>
      <c r="E6" t="s">
        <v>31</v>
      </c>
      <c r="F6" t="s">
        <v>19</v>
      </c>
      <c r="G6" t="s">
        <v>20</v>
      </c>
      <c r="H6" t="s">
        <v>21</v>
      </c>
      <c r="I6">
        <v>3.8859699999999999</v>
      </c>
      <c r="J6">
        <v>274.63799999999998</v>
      </c>
      <c r="K6">
        <v>6.1431100000000001</v>
      </c>
      <c r="L6">
        <v>0.99948099999999995</v>
      </c>
    </row>
    <row r="7" spans="1:12">
      <c r="A7" t="s">
        <v>32</v>
      </c>
      <c r="B7" t="s">
        <v>33</v>
      </c>
      <c r="C7" s="3" t="s">
        <v>34</v>
      </c>
      <c r="D7" s="2" t="s">
        <v>35</v>
      </c>
      <c r="E7" t="s">
        <v>36</v>
      </c>
      <c r="F7" t="s">
        <v>19</v>
      </c>
      <c r="G7" t="s">
        <v>20</v>
      </c>
      <c r="H7" t="s">
        <v>21</v>
      </c>
      <c r="I7">
        <v>1.9399599999999999</v>
      </c>
      <c r="J7">
        <v>123.39</v>
      </c>
      <c r="K7">
        <v>5.9910600000000001</v>
      </c>
      <c r="L7">
        <v>0.99948099999999995</v>
      </c>
    </row>
    <row r="8" spans="1:12">
      <c r="A8" s="4" t="s">
        <v>37</v>
      </c>
      <c r="B8" s="4" t="s">
        <v>38</v>
      </c>
      <c r="C8" s="4" t="s">
        <v>29</v>
      </c>
      <c r="D8" s="1" t="s">
        <v>39</v>
      </c>
      <c r="E8" s="4" t="s">
        <v>40</v>
      </c>
      <c r="F8" s="4" t="s">
        <v>19</v>
      </c>
      <c r="G8" s="4" t="s">
        <v>20</v>
      </c>
      <c r="H8" s="4" t="s">
        <v>21</v>
      </c>
      <c r="I8" s="4">
        <v>9.0546799999999994</v>
      </c>
      <c r="J8" s="4">
        <v>542.29399999999998</v>
      </c>
      <c r="K8" s="4">
        <v>5.9042700000000004</v>
      </c>
      <c r="L8" s="4">
        <v>2.70905E-2</v>
      </c>
    </row>
    <row r="9" spans="1:12">
      <c r="A9" t="s">
        <v>41</v>
      </c>
      <c r="B9" t="s">
        <v>42</v>
      </c>
      <c r="C9" s="3" t="s">
        <v>43</v>
      </c>
      <c r="D9" s="2" t="s">
        <v>44</v>
      </c>
      <c r="E9" t="s">
        <v>45</v>
      </c>
      <c r="F9" t="s">
        <v>19</v>
      </c>
      <c r="G9" t="s">
        <v>20</v>
      </c>
      <c r="H9" t="s">
        <v>21</v>
      </c>
      <c r="I9">
        <v>2.26247</v>
      </c>
      <c r="J9">
        <v>124.86</v>
      </c>
      <c r="K9">
        <v>5.78627</v>
      </c>
      <c r="L9">
        <v>2.70905E-2</v>
      </c>
    </row>
    <row r="10" spans="1:12">
      <c r="A10" t="s">
        <v>46</v>
      </c>
      <c r="B10" t="s">
        <v>47</v>
      </c>
      <c r="C10" s="3" t="s">
        <v>48</v>
      </c>
      <c r="D10" s="2" t="s">
        <v>49</v>
      </c>
      <c r="E10" t="s">
        <v>50</v>
      </c>
      <c r="F10" t="s">
        <v>19</v>
      </c>
      <c r="G10" t="s">
        <v>20</v>
      </c>
      <c r="H10" t="s">
        <v>21</v>
      </c>
      <c r="I10">
        <v>51.660299999999999</v>
      </c>
      <c r="J10">
        <v>2330.9699999999998</v>
      </c>
      <c r="K10">
        <v>5.49573</v>
      </c>
      <c r="L10">
        <v>0.99948099999999995</v>
      </c>
    </row>
    <row r="11" spans="1:12">
      <c r="A11" s="4" t="s">
        <v>51</v>
      </c>
      <c r="B11" s="4" t="s">
        <v>52</v>
      </c>
      <c r="C11" s="5" t="s">
        <v>53</v>
      </c>
      <c r="D11" s="1" t="s">
        <v>54</v>
      </c>
      <c r="E11" s="4" t="s">
        <v>55</v>
      </c>
      <c r="F11" s="4" t="s">
        <v>19</v>
      </c>
      <c r="G11" s="4" t="s">
        <v>20</v>
      </c>
      <c r="H11" s="4" t="s">
        <v>21</v>
      </c>
      <c r="I11" s="4">
        <v>11.054</v>
      </c>
      <c r="J11" s="4">
        <v>429.83499999999998</v>
      </c>
      <c r="K11" s="4">
        <v>5.2811500000000002</v>
      </c>
      <c r="L11" s="4">
        <v>2.70905E-2</v>
      </c>
    </row>
    <row r="12" spans="1:12">
      <c r="A12" s="4" t="s">
        <v>56</v>
      </c>
      <c r="B12" s="4" t="s">
        <v>57</v>
      </c>
      <c r="C12" s="5" t="s">
        <v>58</v>
      </c>
      <c r="D12" s="1" t="s">
        <v>59</v>
      </c>
      <c r="E12" s="4" t="s">
        <v>60</v>
      </c>
      <c r="F12" s="4" t="s">
        <v>19</v>
      </c>
      <c r="G12" s="4" t="s">
        <v>20</v>
      </c>
      <c r="H12" s="4" t="s">
        <v>21</v>
      </c>
      <c r="I12" s="4">
        <v>30.2652</v>
      </c>
      <c r="J12" s="4">
        <v>401.839</v>
      </c>
      <c r="K12" s="4">
        <v>4.9308899999999998</v>
      </c>
      <c r="L12" s="4">
        <v>2.70905E-2</v>
      </c>
    </row>
    <row r="13" spans="1:12">
      <c r="A13" t="s">
        <v>61</v>
      </c>
      <c r="B13" t="s">
        <v>62</v>
      </c>
      <c r="C13" s="3" t="s">
        <v>63</v>
      </c>
      <c r="D13" s="2" t="s">
        <v>39</v>
      </c>
      <c r="E13" t="s">
        <v>26</v>
      </c>
      <c r="F13" t="s">
        <v>19</v>
      </c>
      <c r="G13" t="s">
        <v>20</v>
      </c>
      <c r="H13" t="s">
        <v>21</v>
      </c>
      <c r="I13">
        <v>1.57186</v>
      </c>
      <c r="J13">
        <v>40.781999999999996</v>
      </c>
      <c r="K13">
        <v>4.6973900000000004</v>
      </c>
      <c r="L13">
        <v>0.99948099999999995</v>
      </c>
    </row>
    <row r="14" spans="1:12">
      <c r="A14" t="s">
        <v>64</v>
      </c>
      <c r="B14" t="s">
        <v>65</v>
      </c>
      <c r="C14" s="6" t="s">
        <v>29</v>
      </c>
      <c r="D14" s="2" t="s">
        <v>66</v>
      </c>
      <c r="E14" t="s">
        <v>67</v>
      </c>
      <c r="F14" t="s">
        <v>19</v>
      </c>
      <c r="G14" t="s">
        <v>20</v>
      </c>
      <c r="H14" t="s">
        <v>21</v>
      </c>
      <c r="I14">
        <v>1.27094</v>
      </c>
      <c r="J14">
        <v>32.619199999999999</v>
      </c>
      <c r="K14">
        <v>4.6817599999999997</v>
      </c>
      <c r="L14">
        <v>0.51942999999999995</v>
      </c>
    </row>
    <row r="15" spans="1:12">
      <c r="A15" t="s">
        <v>68</v>
      </c>
      <c r="B15" t="s">
        <v>69</v>
      </c>
      <c r="C15" s="3" t="s">
        <v>70</v>
      </c>
      <c r="D15" s="2" t="s">
        <v>71</v>
      </c>
      <c r="E15" t="s">
        <v>72</v>
      </c>
      <c r="F15" t="s">
        <v>19</v>
      </c>
      <c r="G15" t="s">
        <v>20</v>
      </c>
      <c r="H15" t="s">
        <v>21</v>
      </c>
      <c r="I15">
        <v>3.2938900000000002</v>
      </c>
      <c r="J15">
        <v>79.336600000000004</v>
      </c>
      <c r="K15">
        <v>4.5901199999999998</v>
      </c>
      <c r="L15">
        <v>0.99948099999999995</v>
      </c>
    </row>
    <row r="16" spans="1:12">
      <c r="A16" t="s">
        <v>73</v>
      </c>
      <c r="B16" t="s">
        <v>74</v>
      </c>
      <c r="C16" s="3" t="s">
        <v>75</v>
      </c>
      <c r="D16" s="2" t="s">
        <v>76</v>
      </c>
      <c r="E16" t="s">
        <v>26</v>
      </c>
      <c r="F16" t="s">
        <v>19</v>
      </c>
      <c r="G16" t="s">
        <v>20</v>
      </c>
      <c r="H16" t="s">
        <v>21</v>
      </c>
      <c r="I16">
        <v>173.02600000000001</v>
      </c>
      <c r="J16">
        <v>4019.45</v>
      </c>
      <c r="K16">
        <v>4.5379399999999999</v>
      </c>
      <c r="L16">
        <v>0.99948099999999995</v>
      </c>
    </row>
    <row r="17" spans="1:12">
      <c r="A17" s="4" t="s">
        <v>77</v>
      </c>
      <c r="B17" s="4" t="s">
        <v>78</v>
      </c>
      <c r="C17" s="5" t="s">
        <v>79</v>
      </c>
      <c r="D17" s="1" t="s">
        <v>39</v>
      </c>
      <c r="E17" s="4" t="s">
        <v>80</v>
      </c>
      <c r="F17" s="4" t="s">
        <v>19</v>
      </c>
      <c r="G17" s="4" t="s">
        <v>20</v>
      </c>
      <c r="H17" s="4" t="s">
        <v>21</v>
      </c>
      <c r="I17" s="4">
        <v>31.152000000000001</v>
      </c>
      <c r="J17" s="4">
        <v>675.55</v>
      </c>
      <c r="K17" s="4">
        <v>4.4386700000000001</v>
      </c>
      <c r="L17" s="4">
        <v>2.70905E-2</v>
      </c>
    </row>
    <row r="18" spans="1:12">
      <c r="A18" s="1" t="s">
        <v>81</v>
      </c>
      <c r="B18" s="1" t="s">
        <v>82</v>
      </c>
      <c r="C18" s="7" t="s">
        <v>83</v>
      </c>
      <c r="D18" s="1" t="s">
        <v>84</v>
      </c>
      <c r="E18" s="1" t="s">
        <v>85</v>
      </c>
      <c r="F18" s="1" t="s">
        <v>19</v>
      </c>
      <c r="G18" s="1" t="s">
        <v>20</v>
      </c>
      <c r="H18" s="1" t="s">
        <v>21</v>
      </c>
      <c r="I18" s="1">
        <v>21.847000000000001</v>
      </c>
      <c r="J18" s="1">
        <v>465.27100000000002</v>
      </c>
      <c r="K18" s="1">
        <v>4.41256</v>
      </c>
      <c r="L18" s="4">
        <v>0.99948099999999995</v>
      </c>
    </row>
    <row r="19" spans="1:12">
      <c r="A19" t="s">
        <v>86</v>
      </c>
      <c r="B19" t="s">
        <v>87</v>
      </c>
      <c r="C19" s="3" t="s">
        <v>88</v>
      </c>
      <c r="D19" s="2" t="s">
        <v>89</v>
      </c>
      <c r="E19" t="s">
        <v>90</v>
      </c>
      <c r="F19" t="s">
        <v>19</v>
      </c>
      <c r="G19" t="s">
        <v>20</v>
      </c>
      <c r="H19" t="s">
        <v>21</v>
      </c>
      <c r="I19">
        <v>6.4764400000000002</v>
      </c>
      <c r="J19">
        <v>130.285</v>
      </c>
      <c r="K19">
        <v>4.3303200000000004</v>
      </c>
      <c r="L19">
        <v>0.99948099999999995</v>
      </c>
    </row>
    <row r="20" spans="1:12">
      <c r="A20" s="4" t="s">
        <v>91</v>
      </c>
      <c r="B20" s="4" t="s">
        <v>92</v>
      </c>
      <c r="C20" s="5" t="s">
        <v>79</v>
      </c>
      <c r="D20" s="1" t="s">
        <v>93</v>
      </c>
      <c r="E20" s="4" t="s">
        <v>94</v>
      </c>
      <c r="F20" s="4" t="s">
        <v>19</v>
      </c>
      <c r="G20" s="4" t="s">
        <v>20</v>
      </c>
      <c r="H20" s="4" t="s">
        <v>21</v>
      </c>
      <c r="I20" s="4">
        <v>15.280799999999999</v>
      </c>
      <c r="J20" s="4">
        <v>304.15199999999999</v>
      </c>
      <c r="K20" s="4">
        <v>4.3150000000000004</v>
      </c>
      <c r="L20" s="4">
        <v>2.70905E-2</v>
      </c>
    </row>
    <row r="21" spans="1:12">
      <c r="A21" s="4" t="s">
        <v>95</v>
      </c>
      <c r="B21" s="4" t="s">
        <v>96</v>
      </c>
      <c r="C21" s="5" t="s">
        <v>97</v>
      </c>
      <c r="D21" s="1" t="s">
        <v>98</v>
      </c>
      <c r="E21" s="4" t="s">
        <v>99</v>
      </c>
      <c r="F21" s="4" t="s">
        <v>19</v>
      </c>
      <c r="G21" s="4" t="s">
        <v>20</v>
      </c>
      <c r="H21" s="4" t="s">
        <v>21</v>
      </c>
      <c r="I21" s="4">
        <v>52.7483</v>
      </c>
      <c r="J21" s="4">
        <v>827.48800000000006</v>
      </c>
      <c r="K21" s="4">
        <v>3.9715400000000001</v>
      </c>
      <c r="L21" s="4">
        <v>6.0953599999999997E-2</v>
      </c>
    </row>
    <row r="22" spans="1:12">
      <c r="A22" t="s">
        <v>100</v>
      </c>
      <c r="B22" t="s">
        <v>101</v>
      </c>
      <c r="C22" s="3" t="s">
        <v>102</v>
      </c>
      <c r="D22" s="2" t="s">
        <v>103</v>
      </c>
      <c r="E22" t="s">
        <v>104</v>
      </c>
      <c r="F22" t="s">
        <v>19</v>
      </c>
      <c r="G22" t="s">
        <v>20</v>
      </c>
      <c r="H22" t="s">
        <v>21</v>
      </c>
      <c r="I22">
        <v>3.4499</v>
      </c>
      <c r="J22">
        <v>50.573999999999998</v>
      </c>
      <c r="K22">
        <v>3.8737699999999999</v>
      </c>
      <c r="L22">
        <v>0.99948099999999995</v>
      </c>
    </row>
    <row r="23" spans="1:12">
      <c r="A23" s="4" t="s">
        <v>105</v>
      </c>
      <c r="B23" s="4" t="s">
        <v>106</v>
      </c>
      <c r="C23" s="5" t="s">
        <v>107</v>
      </c>
      <c r="D23" s="1" t="s">
        <v>108</v>
      </c>
      <c r="E23" s="4" t="s">
        <v>109</v>
      </c>
      <c r="F23" s="4" t="s">
        <v>19</v>
      </c>
      <c r="G23" s="4" t="s">
        <v>20</v>
      </c>
      <c r="H23" s="4" t="s">
        <v>21</v>
      </c>
      <c r="I23" s="4">
        <v>16.877300000000002</v>
      </c>
      <c r="J23" s="4">
        <v>235.8</v>
      </c>
      <c r="K23" s="4">
        <v>3.8043999999999998</v>
      </c>
      <c r="L23" s="4">
        <v>0.23141700000000001</v>
      </c>
    </row>
    <row r="24" spans="1:12">
      <c r="A24" t="s">
        <v>110</v>
      </c>
      <c r="B24" t="s">
        <v>111</v>
      </c>
      <c r="C24" s="3" t="s">
        <v>112</v>
      </c>
      <c r="D24" s="2" t="s">
        <v>113</v>
      </c>
      <c r="E24" t="s">
        <v>114</v>
      </c>
      <c r="F24" t="s">
        <v>19</v>
      </c>
      <c r="G24" t="s">
        <v>20</v>
      </c>
      <c r="H24" t="s">
        <v>21</v>
      </c>
      <c r="I24">
        <v>2.6563099999999999</v>
      </c>
      <c r="J24">
        <v>37.070900000000002</v>
      </c>
      <c r="K24">
        <v>3.8027899999999999</v>
      </c>
      <c r="L24">
        <v>0.99948099999999995</v>
      </c>
    </row>
    <row r="25" spans="1:12">
      <c r="A25" t="s">
        <v>115</v>
      </c>
      <c r="B25" t="s">
        <v>116</v>
      </c>
      <c r="C25" s="3" t="s">
        <v>117</v>
      </c>
      <c r="D25" s="2" t="s">
        <v>118</v>
      </c>
      <c r="E25" t="s">
        <v>119</v>
      </c>
      <c r="F25" t="s">
        <v>19</v>
      </c>
      <c r="G25" t="s">
        <v>20</v>
      </c>
      <c r="H25" t="s">
        <v>21</v>
      </c>
      <c r="I25">
        <v>1.15422</v>
      </c>
      <c r="J25">
        <v>15.7883</v>
      </c>
      <c r="K25">
        <v>3.7738700000000001</v>
      </c>
      <c r="L25">
        <v>0.99948099999999995</v>
      </c>
    </row>
    <row r="26" spans="1:12">
      <c r="A26" t="s">
        <v>120</v>
      </c>
      <c r="B26" t="s">
        <v>121</v>
      </c>
      <c r="C26" s="3" t="s">
        <v>122</v>
      </c>
      <c r="D26" s="2" t="s">
        <v>123</v>
      </c>
      <c r="E26" t="s">
        <v>124</v>
      </c>
      <c r="F26" t="s">
        <v>19</v>
      </c>
      <c r="G26" t="s">
        <v>20</v>
      </c>
      <c r="H26" t="s">
        <v>21</v>
      </c>
      <c r="I26">
        <v>37.443399999999997</v>
      </c>
      <c r="J26">
        <v>507.19299999999998</v>
      </c>
      <c r="K26">
        <v>3.7597499999999999</v>
      </c>
      <c r="L26">
        <v>0.99948099999999995</v>
      </c>
    </row>
    <row r="27" spans="1:12">
      <c r="A27" t="s">
        <v>125</v>
      </c>
      <c r="B27" t="s">
        <v>126</v>
      </c>
      <c r="C27" s="3" t="s">
        <v>127</v>
      </c>
      <c r="D27" s="2" t="s">
        <v>128</v>
      </c>
      <c r="E27" t="s">
        <v>129</v>
      </c>
      <c r="F27" t="s">
        <v>19</v>
      </c>
      <c r="G27" t="s">
        <v>20</v>
      </c>
      <c r="H27" t="s">
        <v>21</v>
      </c>
      <c r="I27">
        <v>9.3473400000000009</v>
      </c>
      <c r="J27">
        <v>124.498</v>
      </c>
      <c r="K27">
        <v>3.73542</v>
      </c>
      <c r="L27">
        <v>0.60779899999999998</v>
      </c>
    </row>
    <row r="28" spans="1:12">
      <c r="A28" s="4" t="s">
        <v>130</v>
      </c>
      <c r="B28" s="4" t="s">
        <v>131</v>
      </c>
      <c r="C28" s="5" t="s">
        <v>132</v>
      </c>
      <c r="D28" s="1" t="s">
        <v>133</v>
      </c>
      <c r="E28" s="4" t="s">
        <v>134</v>
      </c>
      <c r="F28" s="4" t="s">
        <v>19</v>
      </c>
      <c r="G28" s="4" t="s">
        <v>20</v>
      </c>
      <c r="H28" s="4" t="s">
        <v>21</v>
      </c>
      <c r="I28" s="4">
        <v>31.869800000000001</v>
      </c>
      <c r="J28" s="4">
        <v>420.113</v>
      </c>
      <c r="K28" s="4">
        <v>3.72052</v>
      </c>
      <c r="L28" s="4">
        <v>0.99948099999999995</v>
      </c>
    </row>
    <row r="29" spans="1:12">
      <c r="A29" s="4" t="s">
        <v>135</v>
      </c>
      <c r="B29" s="1" t="s">
        <v>136</v>
      </c>
      <c r="C29" s="7" t="s">
        <v>137</v>
      </c>
      <c r="D29" s="1" t="s">
        <v>138</v>
      </c>
      <c r="E29" s="4" t="s">
        <v>139</v>
      </c>
      <c r="F29" s="4" t="s">
        <v>19</v>
      </c>
      <c r="G29" s="4" t="s">
        <v>20</v>
      </c>
      <c r="H29" s="4" t="s">
        <v>21</v>
      </c>
      <c r="I29" s="4">
        <v>54.508699999999997</v>
      </c>
      <c r="J29" s="4">
        <v>701.08</v>
      </c>
      <c r="K29" s="4">
        <v>3.6850200000000002</v>
      </c>
      <c r="L29" s="4">
        <v>2.70905E-2</v>
      </c>
    </row>
    <row r="30" spans="1:12">
      <c r="A30" t="s">
        <v>140</v>
      </c>
      <c r="B30" t="s">
        <v>141</v>
      </c>
      <c r="C30" s="3" t="s">
        <v>142</v>
      </c>
      <c r="D30" s="2" t="s">
        <v>143</v>
      </c>
      <c r="E30" t="s">
        <v>144</v>
      </c>
      <c r="F30" t="s">
        <v>19</v>
      </c>
      <c r="G30" t="s">
        <v>20</v>
      </c>
      <c r="H30" t="s">
        <v>21</v>
      </c>
      <c r="I30">
        <v>1.9571799999999999</v>
      </c>
      <c r="J30">
        <v>24.109500000000001</v>
      </c>
      <c r="K30">
        <v>3.6227499999999999</v>
      </c>
      <c r="L30">
        <v>0.99948099999999995</v>
      </c>
    </row>
    <row r="31" spans="1:12">
      <c r="A31" t="s">
        <v>145</v>
      </c>
      <c r="B31" t="s">
        <v>146</v>
      </c>
      <c r="C31" s="3" t="s">
        <v>147</v>
      </c>
      <c r="D31" s="2" t="s">
        <v>148</v>
      </c>
      <c r="E31" t="s">
        <v>149</v>
      </c>
      <c r="F31" t="s">
        <v>19</v>
      </c>
      <c r="G31" t="s">
        <v>20</v>
      </c>
      <c r="H31" t="s">
        <v>21</v>
      </c>
      <c r="I31">
        <v>1.1594599999999999</v>
      </c>
      <c r="J31">
        <v>13.989599999999999</v>
      </c>
      <c r="K31">
        <v>3.5928300000000002</v>
      </c>
      <c r="L31">
        <v>0.99948099999999995</v>
      </c>
    </row>
    <row r="32" spans="1:12">
      <c r="A32" t="s">
        <v>150</v>
      </c>
      <c r="B32" t="s">
        <v>151</v>
      </c>
      <c r="C32" s="3" t="s">
        <v>152</v>
      </c>
      <c r="D32" s="2" t="s">
        <v>153</v>
      </c>
      <c r="E32" t="s">
        <v>154</v>
      </c>
      <c r="F32" t="s">
        <v>19</v>
      </c>
      <c r="G32" t="s">
        <v>20</v>
      </c>
      <c r="H32" t="s">
        <v>21</v>
      </c>
      <c r="I32">
        <v>3.77691</v>
      </c>
      <c r="J32">
        <v>43.702300000000001</v>
      </c>
      <c r="K32">
        <v>3.5324300000000002</v>
      </c>
      <c r="L32">
        <v>0.99948099999999995</v>
      </c>
    </row>
    <row r="33" spans="1:12">
      <c r="A33" t="s">
        <v>155</v>
      </c>
      <c r="B33" t="s">
        <v>156</v>
      </c>
      <c r="C33" s="3" t="s">
        <v>157</v>
      </c>
      <c r="D33" s="2" t="s">
        <v>158</v>
      </c>
      <c r="E33" t="s">
        <v>159</v>
      </c>
      <c r="F33" t="s">
        <v>19</v>
      </c>
      <c r="G33" t="s">
        <v>20</v>
      </c>
      <c r="H33" t="s">
        <v>21</v>
      </c>
      <c r="I33">
        <v>2.14994</v>
      </c>
      <c r="J33">
        <v>24.7882</v>
      </c>
      <c r="K33">
        <v>3.5272800000000002</v>
      </c>
      <c r="L33">
        <v>0.99948099999999995</v>
      </c>
    </row>
    <row r="34" spans="1:12">
      <c r="A34" t="s">
        <v>160</v>
      </c>
      <c r="B34" t="s">
        <v>161</v>
      </c>
      <c r="C34" s="3" t="s">
        <v>162</v>
      </c>
      <c r="D34" s="2" t="s">
        <v>163</v>
      </c>
      <c r="E34" t="s">
        <v>164</v>
      </c>
      <c r="F34" t="s">
        <v>19</v>
      </c>
      <c r="G34" t="s">
        <v>20</v>
      </c>
      <c r="H34" t="s">
        <v>21</v>
      </c>
      <c r="I34">
        <v>1.5092399999999999</v>
      </c>
      <c r="J34">
        <v>17.372399999999999</v>
      </c>
      <c r="K34">
        <v>3.5249100000000002</v>
      </c>
      <c r="L34">
        <v>0.99948099999999995</v>
      </c>
    </row>
    <row r="35" spans="1:12">
      <c r="A35" t="s">
        <v>165</v>
      </c>
      <c r="B35" t="s">
        <v>166</v>
      </c>
      <c r="C35" s="3" t="s">
        <v>167</v>
      </c>
      <c r="D35" s="2" t="s">
        <v>168</v>
      </c>
      <c r="E35" t="s">
        <v>169</v>
      </c>
      <c r="F35" t="s">
        <v>19</v>
      </c>
      <c r="G35" t="s">
        <v>20</v>
      </c>
      <c r="H35" t="s">
        <v>21</v>
      </c>
      <c r="I35">
        <v>1.24369</v>
      </c>
      <c r="J35">
        <v>14.092499999999999</v>
      </c>
      <c r="K35">
        <v>3.50223</v>
      </c>
      <c r="L35">
        <v>0.99948099999999995</v>
      </c>
    </row>
    <row r="36" spans="1:12">
      <c r="A36" s="4" t="s">
        <v>170</v>
      </c>
      <c r="B36" s="4" t="s">
        <v>171</v>
      </c>
      <c r="C36" s="4" t="s">
        <v>29</v>
      </c>
      <c r="D36" s="1" t="s">
        <v>39</v>
      </c>
      <c r="E36" s="4" t="s">
        <v>172</v>
      </c>
      <c r="F36" s="4" t="s">
        <v>19</v>
      </c>
      <c r="G36" s="4" t="s">
        <v>20</v>
      </c>
      <c r="H36" s="4" t="s">
        <v>21</v>
      </c>
      <c r="I36" s="4">
        <v>1.8858900000000001</v>
      </c>
      <c r="J36" s="4">
        <v>21.267700000000001</v>
      </c>
      <c r="K36" s="4">
        <v>3.4953400000000001</v>
      </c>
      <c r="L36" s="4">
        <v>0.30168899999999998</v>
      </c>
    </row>
    <row r="37" spans="1:12">
      <c r="A37" t="s">
        <v>173</v>
      </c>
      <c r="B37" t="s">
        <v>174</v>
      </c>
      <c r="C37" s="3" t="s">
        <v>175</v>
      </c>
      <c r="D37" s="2" t="s">
        <v>176</v>
      </c>
      <c r="E37" t="s">
        <v>177</v>
      </c>
      <c r="F37" t="s">
        <v>19</v>
      </c>
      <c r="G37" t="s">
        <v>20</v>
      </c>
      <c r="H37" t="s">
        <v>21</v>
      </c>
      <c r="I37">
        <v>2.8997799999999998</v>
      </c>
      <c r="J37">
        <v>32.203099999999999</v>
      </c>
      <c r="K37">
        <v>3.4731900000000002</v>
      </c>
      <c r="L37">
        <v>0.99948099999999995</v>
      </c>
    </row>
    <row r="38" spans="1:12">
      <c r="A38" t="s">
        <v>178</v>
      </c>
      <c r="B38" t="s">
        <v>179</v>
      </c>
      <c r="C38" s="3" t="s">
        <v>180</v>
      </c>
      <c r="D38" s="2" t="s">
        <v>39</v>
      </c>
      <c r="E38" t="s">
        <v>181</v>
      </c>
      <c r="F38" t="s">
        <v>19</v>
      </c>
      <c r="G38" t="s">
        <v>20</v>
      </c>
      <c r="H38" t="s">
        <v>21</v>
      </c>
      <c r="I38">
        <v>4.8904800000000002</v>
      </c>
      <c r="J38">
        <v>53.805199999999999</v>
      </c>
      <c r="K38">
        <v>3.4597000000000002</v>
      </c>
      <c r="L38">
        <v>0.99948099999999995</v>
      </c>
    </row>
    <row r="39" spans="1:12">
      <c r="A39" t="s">
        <v>182</v>
      </c>
      <c r="B39" t="s">
        <v>183</v>
      </c>
      <c r="C39" s="3" t="s">
        <v>184</v>
      </c>
      <c r="D39" s="2" t="s">
        <v>185</v>
      </c>
      <c r="E39" t="s">
        <v>186</v>
      </c>
      <c r="F39" t="s">
        <v>19</v>
      </c>
      <c r="G39" t="s">
        <v>20</v>
      </c>
      <c r="H39" t="s">
        <v>21</v>
      </c>
      <c r="I39">
        <v>4.8691899999999997</v>
      </c>
      <c r="J39">
        <v>53.348300000000002</v>
      </c>
      <c r="K39">
        <v>3.4536899999999999</v>
      </c>
      <c r="L39">
        <v>0.99948099999999995</v>
      </c>
    </row>
    <row r="40" spans="1:12">
      <c r="A40" t="s">
        <v>187</v>
      </c>
      <c r="B40" t="s">
        <v>188</v>
      </c>
      <c r="C40" s="3" t="s">
        <v>189</v>
      </c>
      <c r="D40" s="2" t="s">
        <v>190</v>
      </c>
      <c r="E40" t="s">
        <v>191</v>
      </c>
      <c r="F40" t="s">
        <v>19</v>
      </c>
      <c r="G40" t="s">
        <v>20</v>
      </c>
      <c r="H40" t="s">
        <v>21</v>
      </c>
      <c r="I40">
        <v>3.6956600000000002</v>
      </c>
      <c r="J40">
        <v>39.830800000000004</v>
      </c>
      <c r="K40">
        <v>3.42998</v>
      </c>
      <c r="L40">
        <v>0.99948099999999995</v>
      </c>
    </row>
    <row r="41" spans="1:12">
      <c r="A41" s="4" t="s">
        <v>192</v>
      </c>
      <c r="B41" s="4" t="s">
        <v>193</v>
      </c>
      <c r="C41" s="5" t="s">
        <v>194</v>
      </c>
      <c r="D41" s="1" t="s">
        <v>195</v>
      </c>
      <c r="E41" s="4" t="s">
        <v>196</v>
      </c>
      <c r="F41" s="4" t="s">
        <v>19</v>
      </c>
      <c r="G41" s="4" t="s">
        <v>20</v>
      </c>
      <c r="H41" s="4" t="s">
        <v>21</v>
      </c>
      <c r="I41" s="4">
        <v>5.7506300000000001</v>
      </c>
      <c r="J41" s="4">
        <v>61.874899999999997</v>
      </c>
      <c r="K41" s="4">
        <v>3.4275600000000002</v>
      </c>
      <c r="L41" s="4">
        <v>0.775204</v>
      </c>
    </row>
    <row r="42" spans="1:12">
      <c r="A42" t="s">
        <v>197</v>
      </c>
      <c r="B42" t="s">
        <v>198</v>
      </c>
      <c r="C42" s="3" t="s">
        <v>199</v>
      </c>
      <c r="D42" s="2" t="s">
        <v>200</v>
      </c>
      <c r="E42" t="s">
        <v>201</v>
      </c>
      <c r="F42" t="s">
        <v>19</v>
      </c>
      <c r="G42" t="s">
        <v>20</v>
      </c>
      <c r="H42" t="s">
        <v>21</v>
      </c>
      <c r="I42">
        <v>1.9085700000000001</v>
      </c>
      <c r="J42">
        <v>20.366</v>
      </c>
      <c r="K42">
        <v>3.4156</v>
      </c>
      <c r="L42">
        <v>0.99948099999999995</v>
      </c>
    </row>
    <row r="43" spans="1:12">
      <c r="A43" s="4" t="s">
        <v>202</v>
      </c>
      <c r="B43" s="4" t="s">
        <v>203</v>
      </c>
      <c r="C43" s="5" t="s">
        <v>204</v>
      </c>
      <c r="D43" s="1" t="s">
        <v>205</v>
      </c>
      <c r="E43" s="4" t="s">
        <v>206</v>
      </c>
      <c r="F43" s="4" t="s">
        <v>19</v>
      </c>
      <c r="G43" s="4" t="s">
        <v>20</v>
      </c>
      <c r="H43" s="4" t="s">
        <v>21</v>
      </c>
      <c r="I43" s="4">
        <v>32.350200000000001</v>
      </c>
      <c r="J43" s="4">
        <v>340.32499999999999</v>
      </c>
      <c r="K43" s="4">
        <v>3.39507</v>
      </c>
      <c r="L43" s="4">
        <v>2.70905E-2</v>
      </c>
    </row>
    <row r="44" spans="1:12">
      <c r="A44" t="s">
        <v>207</v>
      </c>
      <c r="B44" t="s">
        <v>208</v>
      </c>
      <c r="C44" s="3" t="s">
        <v>209</v>
      </c>
      <c r="D44" s="2" t="s">
        <v>210</v>
      </c>
      <c r="E44" t="s">
        <v>211</v>
      </c>
      <c r="F44" t="s">
        <v>19</v>
      </c>
      <c r="G44" t="s">
        <v>20</v>
      </c>
      <c r="H44" t="s">
        <v>21</v>
      </c>
      <c r="I44">
        <v>3.85073</v>
      </c>
      <c r="J44">
        <v>38.365000000000002</v>
      </c>
      <c r="K44">
        <v>3.3165900000000001</v>
      </c>
      <c r="L44">
        <v>0.99948099999999995</v>
      </c>
    </row>
    <row r="45" spans="1:12">
      <c r="A45" t="s">
        <v>212</v>
      </c>
      <c r="B45" t="s">
        <v>213</v>
      </c>
      <c r="C45" s="3" t="s">
        <v>214</v>
      </c>
      <c r="D45" s="2" t="s">
        <v>215</v>
      </c>
      <c r="E45" t="s">
        <v>216</v>
      </c>
      <c r="F45" t="s">
        <v>19</v>
      </c>
      <c r="G45" t="s">
        <v>20</v>
      </c>
      <c r="H45" t="s">
        <v>21</v>
      </c>
      <c r="I45">
        <v>1.00512</v>
      </c>
      <c r="J45">
        <v>9.9996299999999998</v>
      </c>
      <c r="K45">
        <v>3.3145099999999998</v>
      </c>
      <c r="L45">
        <v>0.99948099999999995</v>
      </c>
    </row>
    <row r="46" spans="1:12">
      <c r="A46" s="4" t="s">
        <v>217</v>
      </c>
      <c r="B46" s="4" t="s">
        <v>218</v>
      </c>
      <c r="C46" s="5" t="s">
        <v>219</v>
      </c>
      <c r="D46" s="1" t="s">
        <v>39</v>
      </c>
      <c r="E46" s="4" t="s">
        <v>220</v>
      </c>
      <c r="F46" s="4" t="s">
        <v>19</v>
      </c>
      <c r="G46" s="4" t="s">
        <v>20</v>
      </c>
      <c r="H46" s="4" t="s">
        <v>21</v>
      </c>
      <c r="I46" s="4">
        <v>6.8682499999999997</v>
      </c>
      <c r="J46" s="4">
        <v>66.792400000000001</v>
      </c>
      <c r="K46" s="4">
        <v>3.2816700000000001</v>
      </c>
      <c r="L46" s="4">
        <v>0.15735499999999999</v>
      </c>
    </row>
    <row r="47" spans="1:12">
      <c r="A47" t="s">
        <v>221</v>
      </c>
      <c r="B47" t="s">
        <v>222</v>
      </c>
      <c r="C47" s="3" t="s">
        <v>223</v>
      </c>
      <c r="D47" s="2" t="s">
        <v>224</v>
      </c>
      <c r="E47" t="s">
        <v>225</v>
      </c>
      <c r="F47" t="s">
        <v>19</v>
      </c>
      <c r="G47" t="s">
        <v>20</v>
      </c>
      <c r="H47" t="s">
        <v>21</v>
      </c>
      <c r="I47">
        <v>9.6361299999999996</v>
      </c>
      <c r="J47">
        <v>93.449799999999996</v>
      </c>
      <c r="K47">
        <v>3.2776700000000001</v>
      </c>
      <c r="L47">
        <v>0.99948099999999995</v>
      </c>
    </row>
    <row r="48" spans="1:12">
      <c r="A48" t="s">
        <v>226</v>
      </c>
      <c r="B48" t="s">
        <v>227</v>
      </c>
      <c r="C48" s="3" t="s">
        <v>228</v>
      </c>
      <c r="D48" s="2" t="s">
        <v>229</v>
      </c>
      <c r="E48" t="s">
        <v>230</v>
      </c>
      <c r="F48" t="s">
        <v>19</v>
      </c>
      <c r="G48" t="s">
        <v>20</v>
      </c>
      <c r="H48" t="s">
        <v>21</v>
      </c>
      <c r="I48">
        <v>14.5158</v>
      </c>
      <c r="J48">
        <v>135.208</v>
      </c>
      <c r="K48">
        <v>3.2194799999999999</v>
      </c>
      <c r="L48">
        <v>0.60779899999999998</v>
      </c>
    </row>
    <row r="49" spans="1:12">
      <c r="A49" t="s">
        <v>231</v>
      </c>
      <c r="B49" t="s">
        <v>232</v>
      </c>
      <c r="C49" s="3" t="s">
        <v>233</v>
      </c>
      <c r="D49" s="2" t="s">
        <v>234</v>
      </c>
      <c r="E49" t="s">
        <v>235</v>
      </c>
      <c r="F49" t="s">
        <v>19</v>
      </c>
      <c r="G49" t="s">
        <v>20</v>
      </c>
      <c r="H49" t="s">
        <v>21</v>
      </c>
      <c r="I49">
        <v>4.6401300000000001</v>
      </c>
      <c r="J49">
        <v>42.045299999999997</v>
      </c>
      <c r="K49">
        <v>3.17971</v>
      </c>
      <c r="L49">
        <v>0.99948099999999995</v>
      </c>
    </row>
    <row r="50" spans="1:12">
      <c r="A50" t="s">
        <v>236</v>
      </c>
      <c r="B50" t="s">
        <v>237</v>
      </c>
      <c r="C50" s="3" t="s">
        <v>238</v>
      </c>
      <c r="D50" s="2" t="s">
        <v>239</v>
      </c>
      <c r="E50" t="s">
        <v>240</v>
      </c>
      <c r="F50" t="s">
        <v>19</v>
      </c>
      <c r="G50" t="s">
        <v>20</v>
      </c>
      <c r="H50" t="s">
        <v>21</v>
      </c>
      <c r="I50">
        <v>2.13429</v>
      </c>
      <c r="J50">
        <v>19.333300000000001</v>
      </c>
      <c r="K50">
        <v>3.1792600000000002</v>
      </c>
      <c r="L50">
        <v>0.57973600000000003</v>
      </c>
    </row>
    <row r="51" spans="1:12">
      <c r="A51" t="s">
        <v>241</v>
      </c>
      <c r="B51" t="s">
        <v>242</v>
      </c>
      <c r="C51" s="3" t="s">
        <v>243</v>
      </c>
      <c r="D51" s="2" t="s">
        <v>39</v>
      </c>
      <c r="E51" t="s">
        <v>244</v>
      </c>
      <c r="F51" t="s">
        <v>19</v>
      </c>
      <c r="G51" t="s">
        <v>20</v>
      </c>
      <c r="H51" t="s">
        <v>21</v>
      </c>
      <c r="I51">
        <v>58.939599999999999</v>
      </c>
      <c r="J51">
        <v>531.92600000000004</v>
      </c>
      <c r="K51">
        <v>3.1739199999999999</v>
      </c>
      <c r="L51">
        <v>0.99948099999999995</v>
      </c>
    </row>
    <row r="52" spans="1:12">
      <c r="A52" s="4" t="s">
        <v>245</v>
      </c>
      <c r="B52" s="4" t="s">
        <v>246</v>
      </c>
      <c r="C52" s="5" t="s">
        <v>247</v>
      </c>
      <c r="D52" s="1" t="s">
        <v>248</v>
      </c>
      <c r="E52" s="4" t="s">
        <v>249</v>
      </c>
      <c r="F52" s="4" t="s">
        <v>19</v>
      </c>
      <c r="G52" s="4" t="s">
        <v>20</v>
      </c>
      <c r="H52" s="4" t="s">
        <v>21</v>
      </c>
      <c r="I52" s="4">
        <v>24.434999999999999</v>
      </c>
      <c r="J52" s="4">
        <v>220.50700000000001</v>
      </c>
      <c r="K52" s="4">
        <v>3.1738</v>
      </c>
      <c r="L52" s="4">
        <v>0.89652500000000002</v>
      </c>
    </row>
    <row r="53" spans="1:12">
      <c r="A53" s="4" t="s">
        <v>250</v>
      </c>
      <c r="B53" s="4" t="s">
        <v>251</v>
      </c>
      <c r="C53" s="5" t="s">
        <v>252</v>
      </c>
      <c r="D53" s="1" t="s">
        <v>253</v>
      </c>
      <c r="E53" s="4" t="s">
        <v>254</v>
      </c>
      <c r="F53" s="4" t="s">
        <v>19</v>
      </c>
      <c r="G53" s="4" t="s">
        <v>20</v>
      </c>
      <c r="H53" s="4" t="s">
        <v>21</v>
      </c>
      <c r="I53" s="4">
        <v>3.1286900000000002</v>
      </c>
      <c r="J53" s="4">
        <v>27.993300000000001</v>
      </c>
      <c r="K53" s="4">
        <v>3.1614499999999999</v>
      </c>
      <c r="L53" s="4">
        <v>0.61300100000000002</v>
      </c>
    </row>
    <row r="54" spans="1:12">
      <c r="A54" s="4" t="s">
        <v>255</v>
      </c>
      <c r="B54" s="4" t="s">
        <v>256</v>
      </c>
      <c r="C54" s="5" t="s">
        <v>257</v>
      </c>
      <c r="D54" s="1" t="s">
        <v>258</v>
      </c>
      <c r="E54" s="4" t="s">
        <v>259</v>
      </c>
      <c r="F54" s="4" t="s">
        <v>19</v>
      </c>
      <c r="G54" s="4" t="s">
        <v>20</v>
      </c>
      <c r="H54" s="4" t="s">
        <v>21</v>
      </c>
      <c r="I54" s="4">
        <v>17.7498</v>
      </c>
      <c r="J54" s="4">
        <v>153.75399999999999</v>
      </c>
      <c r="K54" s="4">
        <v>3.1147499999999999</v>
      </c>
      <c r="L54" s="4">
        <v>2.70905E-2</v>
      </c>
    </row>
    <row r="55" spans="1:12">
      <c r="A55" t="s">
        <v>260</v>
      </c>
      <c r="B55" t="s">
        <v>261</v>
      </c>
      <c r="C55" s="3" t="s">
        <v>262</v>
      </c>
      <c r="D55" s="2" t="s">
        <v>263</v>
      </c>
      <c r="E55" t="s">
        <v>264</v>
      </c>
      <c r="F55" t="s">
        <v>19</v>
      </c>
      <c r="G55" t="s">
        <v>20</v>
      </c>
      <c r="H55" t="s">
        <v>21</v>
      </c>
      <c r="I55">
        <v>9.7044300000000003</v>
      </c>
      <c r="J55">
        <v>80.959400000000002</v>
      </c>
      <c r="K55">
        <v>3.0604800000000001</v>
      </c>
      <c r="L55">
        <v>0.99948099999999995</v>
      </c>
    </row>
    <row r="56" spans="1:12">
      <c r="A56" t="s">
        <v>265</v>
      </c>
      <c r="B56" t="s">
        <v>266</v>
      </c>
      <c r="C56" s="3" t="s">
        <v>267</v>
      </c>
      <c r="D56" s="2" t="s">
        <v>268</v>
      </c>
      <c r="E56" t="s">
        <v>269</v>
      </c>
      <c r="F56" t="s">
        <v>19</v>
      </c>
      <c r="G56" t="s">
        <v>20</v>
      </c>
      <c r="H56" t="s">
        <v>21</v>
      </c>
      <c r="I56">
        <v>1.40347</v>
      </c>
      <c r="J56">
        <v>11.5023</v>
      </c>
      <c r="K56">
        <v>3.03485</v>
      </c>
      <c r="L56">
        <v>0.99948099999999995</v>
      </c>
    </row>
    <row r="57" spans="1:12">
      <c r="A57" t="s">
        <v>270</v>
      </c>
      <c r="B57" t="s">
        <v>271</v>
      </c>
      <c r="C57" s="3" t="s">
        <v>272</v>
      </c>
      <c r="D57" s="2" t="s">
        <v>273</v>
      </c>
      <c r="E57" t="s">
        <v>274</v>
      </c>
      <c r="F57" t="s">
        <v>19</v>
      </c>
      <c r="G57" t="s">
        <v>20</v>
      </c>
      <c r="H57" t="s">
        <v>21</v>
      </c>
      <c r="I57">
        <v>1.8106</v>
      </c>
      <c r="J57">
        <v>14.0596</v>
      </c>
      <c r="K57">
        <v>2.9570099999999999</v>
      </c>
      <c r="L57">
        <v>0.99948099999999995</v>
      </c>
    </row>
    <row r="58" spans="1:12">
      <c r="A58" t="s">
        <v>275</v>
      </c>
      <c r="B58" t="s">
        <v>276</v>
      </c>
      <c r="C58" s="3" t="s">
        <v>277</v>
      </c>
      <c r="D58" s="2" t="s">
        <v>39</v>
      </c>
      <c r="E58" t="s">
        <v>278</v>
      </c>
      <c r="F58" t="s">
        <v>19</v>
      </c>
      <c r="G58" t="s">
        <v>20</v>
      </c>
      <c r="H58" t="s">
        <v>21</v>
      </c>
      <c r="I58">
        <v>1.28586</v>
      </c>
      <c r="J58">
        <v>9.6725300000000001</v>
      </c>
      <c r="K58">
        <v>2.9111600000000002</v>
      </c>
      <c r="L58">
        <v>0.775204</v>
      </c>
    </row>
    <row r="59" spans="1:12">
      <c r="A59" t="s">
        <v>279</v>
      </c>
      <c r="B59" t="s">
        <v>280</v>
      </c>
      <c r="C59" s="3" t="s">
        <v>281</v>
      </c>
      <c r="D59" s="2" t="s">
        <v>282</v>
      </c>
      <c r="E59" t="s">
        <v>283</v>
      </c>
      <c r="F59" t="s">
        <v>19</v>
      </c>
      <c r="G59" t="s">
        <v>20</v>
      </c>
      <c r="H59" t="s">
        <v>21</v>
      </c>
      <c r="I59">
        <v>2.1724600000000001</v>
      </c>
      <c r="J59">
        <v>16.2636</v>
      </c>
      <c r="K59">
        <v>2.9042400000000002</v>
      </c>
      <c r="L59">
        <v>0.99948099999999995</v>
      </c>
    </row>
    <row r="60" spans="1:12">
      <c r="A60" t="s">
        <v>284</v>
      </c>
      <c r="B60" t="s">
        <v>285</v>
      </c>
      <c r="C60" s="3" t="s">
        <v>286</v>
      </c>
      <c r="D60" s="2" t="s">
        <v>287</v>
      </c>
      <c r="E60" t="s">
        <v>288</v>
      </c>
      <c r="F60" t="s">
        <v>19</v>
      </c>
      <c r="G60" t="s">
        <v>20</v>
      </c>
      <c r="H60" t="s">
        <v>21</v>
      </c>
      <c r="I60">
        <v>1.09385</v>
      </c>
      <c r="J60">
        <v>7.9500599999999997</v>
      </c>
      <c r="K60">
        <v>2.8615499999999998</v>
      </c>
      <c r="L60">
        <v>0.99948099999999995</v>
      </c>
    </row>
    <row r="61" spans="1:12">
      <c r="A61" t="s">
        <v>289</v>
      </c>
      <c r="B61" t="s">
        <v>290</v>
      </c>
      <c r="C61" s="3" t="s">
        <v>291</v>
      </c>
      <c r="D61" s="2" t="s">
        <v>292</v>
      </c>
      <c r="E61" t="s">
        <v>293</v>
      </c>
      <c r="F61" t="s">
        <v>19</v>
      </c>
      <c r="G61" t="s">
        <v>20</v>
      </c>
      <c r="H61" t="s">
        <v>21</v>
      </c>
      <c r="I61">
        <v>4.6633100000000001</v>
      </c>
      <c r="J61">
        <v>33.444499999999998</v>
      </c>
      <c r="K61">
        <v>2.8423500000000002</v>
      </c>
      <c r="L61">
        <v>0.99948099999999995</v>
      </c>
    </row>
    <row r="62" spans="1:12">
      <c r="A62" s="4" t="s">
        <v>294</v>
      </c>
      <c r="B62" s="4" t="s">
        <v>295</v>
      </c>
      <c r="C62" s="4" t="s">
        <v>29</v>
      </c>
      <c r="D62" s="1" t="s">
        <v>296</v>
      </c>
      <c r="E62" s="4" t="s">
        <v>297</v>
      </c>
      <c r="F62" s="4" t="s">
        <v>19</v>
      </c>
      <c r="G62" s="4" t="s">
        <v>20</v>
      </c>
      <c r="H62" s="4" t="s">
        <v>21</v>
      </c>
      <c r="I62" s="4">
        <v>43.591500000000003</v>
      </c>
      <c r="J62" s="4">
        <v>308.73899999999998</v>
      </c>
      <c r="K62" s="4">
        <v>2.8242699999999998</v>
      </c>
      <c r="L62" s="4">
        <v>0.99948099999999995</v>
      </c>
    </row>
    <row r="63" spans="1:12">
      <c r="A63" t="s">
        <v>298</v>
      </c>
      <c r="B63" t="s">
        <v>299</v>
      </c>
      <c r="C63" s="3" t="s">
        <v>300</v>
      </c>
      <c r="D63" s="2" t="s">
        <v>301</v>
      </c>
      <c r="E63" t="s">
        <v>302</v>
      </c>
      <c r="F63" t="s">
        <v>19</v>
      </c>
      <c r="G63" t="s">
        <v>20</v>
      </c>
      <c r="H63" t="s">
        <v>21</v>
      </c>
      <c r="I63">
        <v>5.5165300000000004</v>
      </c>
      <c r="J63">
        <v>38.926699999999997</v>
      </c>
      <c r="K63">
        <v>2.8189299999999999</v>
      </c>
      <c r="L63">
        <v>0.31416899999999998</v>
      </c>
    </row>
    <row r="64" spans="1:12">
      <c r="A64" s="4" t="s">
        <v>303</v>
      </c>
      <c r="B64" s="4" t="s">
        <v>304</v>
      </c>
      <c r="C64" s="4" t="s">
        <v>29</v>
      </c>
      <c r="D64" s="1" t="s">
        <v>305</v>
      </c>
      <c r="E64" s="4" t="s">
        <v>306</v>
      </c>
      <c r="F64" s="4" t="s">
        <v>19</v>
      </c>
      <c r="G64" s="4" t="s">
        <v>20</v>
      </c>
      <c r="H64" s="4" t="s">
        <v>21</v>
      </c>
      <c r="I64" s="4">
        <v>4.3655400000000002</v>
      </c>
      <c r="J64" s="4">
        <v>30.797499999999999</v>
      </c>
      <c r="K64" s="4">
        <v>2.8185799999999999</v>
      </c>
      <c r="L64" s="4">
        <v>0.99948099999999995</v>
      </c>
    </row>
    <row r="65" spans="1:12">
      <c r="A65" t="s">
        <v>307</v>
      </c>
      <c r="B65" t="s">
        <v>308</v>
      </c>
      <c r="C65" s="3" t="s">
        <v>309</v>
      </c>
      <c r="D65" s="2" t="s">
        <v>39</v>
      </c>
      <c r="E65" t="s">
        <v>310</v>
      </c>
      <c r="F65" t="s">
        <v>19</v>
      </c>
      <c r="G65" t="s">
        <v>20</v>
      </c>
      <c r="H65" t="s">
        <v>21</v>
      </c>
      <c r="I65">
        <v>2.5864400000000001</v>
      </c>
      <c r="J65">
        <v>18.167999999999999</v>
      </c>
      <c r="K65">
        <v>2.81236</v>
      </c>
      <c r="L65">
        <v>0.99948099999999995</v>
      </c>
    </row>
    <row r="66" spans="1:12">
      <c r="A66" s="4" t="s">
        <v>311</v>
      </c>
      <c r="B66" s="4" t="s">
        <v>312</v>
      </c>
      <c r="C66" s="5" t="s">
        <v>313</v>
      </c>
      <c r="D66" s="1" t="s">
        <v>314</v>
      </c>
      <c r="E66" s="4" t="s">
        <v>315</v>
      </c>
      <c r="F66" s="4" t="s">
        <v>19</v>
      </c>
      <c r="G66" s="4" t="s">
        <v>20</v>
      </c>
      <c r="H66" s="4" t="s">
        <v>21</v>
      </c>
      <c r="I66" s="4">
        <v>9.3422499999999999</v>
      </c>
      <c r="J66" s="4">
        <v>63.971600000000002</v>
      </c>
      <c r="K66" s="4">
        <v>2.7755899999999998</v>
      </c>
      <c r="L66" s="4">
        <v>0.38176199999999999</v>
      </c>
    </row>
    <row r="67" spans="1:12">
      <c r="A67" s="4" t="s">
        <v>316</v>
      </c>
      <c r="B67" s="4" t="s">
        <v>317</v>
      </c>
      <c r="C67" s="1" t="s">
        <v>29</v>
      </c>
      <c r="D67" s="1" t="s">
        <v>318</v>
      </c>
      <c r="E67" s="4" t="s">
        <v>319</v>
      </c>
      <c r="F67" s="4" t="s">
        <v>19</v>
      </c>
      <c r="G67" s="4" t="s">
        <v>20</v>
      </c>
      <c r="H67" s="4" t="s">
        <v>21</v>
      </c>
      <c r="I67" s="4">
        <v>40.184600000000003</v>
      </c>
      <c r="J67" s="4">
        <v>274.59800000000001</v>
      </c>
      <c r="K67" s="4">
        <v>2.7726099999999998</v>
      </c>
      <c r="L67" s="4">
        <v>0.52784500000000001</v>
      </c>
    </row>
    <row r="68" spans="1:12">
      <c r="A68" t="s">
        <v>320</v>
      </c>
      <c r="B68" t="s">
        <v>321</v>
      </c>
      <c r="C68" s="3" t="s">
        <v>322</v>
      </c>
      <c r="D68" s="2" t="s">
        <v>323</v>
      </c>
      <c r="E68" t="s">
        <v>324</v>
      </c>
      <c r="F68" t="s">
        <v>19</v>
      </c>
      <c r="G68" t="s">
        <v>20</v>
      </c>
      <c r="H68" t="s">
        <v>21</v>
      </c>
      <c r="I68">
        <v>1.1194900000000001</v>
      </c>
      <c r="J68">
        <v>7.5328099999999996</v>
      </c>
      <c r="K68">
        <v>2.75034</v>
      </c>
      <c r="L68">
        <v>0.99948099999999995</v>
      </c>
    </row>
    <row r="69" spans="1:12">
      <c r="A69" t="s">
        <v>325</v>
      </c>
      <c r="B69" t="s">
        <v>326</v>
      </c>
      <c r="C69" s="3" t="s">
        <v>327</v>
      </c>
      <c r="D69" s="2" t="s">
        <v>328</v>
      </c>
      <c r="E69" t="s">
        <v>329</v>
      </c>
      <c r="F69" t="s">
        <v>19</v>
      </c>
      <c r="G69" t="s">
        <v>20</v>
      </c>
      <c r="H69" t="s">
        <v>21</v>
      </c>
      <c r="I69">
        <v>2.8768799999999999</v>
      </c>
      <c r="J69">
        <v>19.062899999999999</v>
      </c>
      <c r="K69">
        <v>2.7281900000000001</v>
      </c>
      <c r="L69">
        <v>0.99948099999999995</v>
      </c>
    </row>
    <row r="70" spans="1:12">
      <c r="A70" t="s">
        <v>330</v>
      </c>
      <c r="B70" t="s">
        <v>331</v>
      </c>
      <c r="C70" s="3" t="s">
        <v>332</v>
      </c>
      <c r="D70" s="2" t="s">
        <v>333</v>
      </c>
      <c r="E70" t="s">
        <v>334</v>
      </c>
      <c r="F70" t="s">
        <v>19</v>
      </c>
      <c r="G70" t="s">
        <v>20</v>
      </c>
      <c r="H70" t="s">
        <v>21</v>
      </c>
      <c r="I70">
        <v>1.1697900000000001</v>
      </c>
      <c r="J70">
        <v>7.7154199999999999</v>
      </c>
      <c r="K70">
        <v>2.7214999999999998</v>
      </c>
      <c r="L70">
        <v>0.99948099999999995</v>
      </c>
    </row>
    <row r="71" spans="1:12">
      <c r="A71" t="s">
        <v>335</v>
      </c>
      <c r="B71" t="s">
        <v>336</v>
      </c>
      <c r="C71" s="3" t="s">
        <v>247</v>
      </c>
      <c r="D71" s="2" t="s">
        <v>337</v>
      </c>
      <c r="E71" t="s">
        <v>338</v>
      </c>
      <c r="F71" t="s">
        <v>19</v>
      </c>
      <c r="G71" t="s">
        <v>20</v>
      </c>
      <c r="H71" t="s">
        <v>21</v>
      </c>
      <c r="I71">
        <v>2.4596</v>
      </c>
      <c r="J71">
        <v>16.1663</v>
      </c>
      <c r="K71">
        <v>2.7164999999999999</v>
      </c>
      <c r="L71">
        <v>0.70706100000000005</v>
      </c>
    </row>
    <row r="72" spans="1:12">
      <c r="A72" s="4" t="s">
        <v>339</v>
      </c>
      <c r="B72" s="4" t="s">
        <v>340</v>
      </c>
      <c r="C72" s="5" t="s">
        <v>341</v>
      </c>
      <c r="D72" s="1" t="s">
        <v>342</v>
      </c>
      <c r="E72" s="4" t="s">
        <v>343</v>
      </c>
      <c r="F72" s="4" t="s">
        <v>19</v>
      </c>
      <c r="G72" s="4" t="s">
        <v>20</v>
      </c>
      <c r="H72" s="4" t="s">
        <v>21</v>
      </c>
      <c r="I72" s="4">
        <v>24.807700000000001</v>
      </c>
      <c r="J72" s="4">
        <v>161.58500000000001</v>
      </c>
      <c r="K72" s="4">
        <v>2.70343</v>
      </c>
      <c r="L72" s="4">
        <v>2.70905E-2</v>
      </c>
    </row>
    <row r="73" spans="1:12">
      <c r="A73" t="s">
        <v>344</v>
      </c>
      <c r="B73" t="s">
        <v>345</v>
      </c>
      <c r="C73" s="3" t="s">
        <v>346</v>
      </c>
      <c r="D73" s="2" t="s">
        <v>347</v>
      </c>
      <c r="E73" t="s">
        <v>348</v>
      </c>
      <c r="F73" t="s">
        <v>19</v>
      </c>
      <c r="G73" t="s">
        <v>20</v>
      </c>
      <c r="H73" t="s">
        <v>21</v>
      </c>
      <c r="I73">
        <v>1.71699</v>
      </c>
      <c r="J73">
        <v>11.1691</v>
      </c>
      <c r="K73">
        <v>2.7015600000000002</v>
      </c>
      <c r="L73">
        <v>0.99948099999999995</v>
      </c>
    </row>
    <row r="74" spans="1:12">
      <c r="A74" t="s">
        <v>349</v>
      </c>
      <c r="B74" t="s">
        <v>350</v>
      </c>
      <c r="C74" s="3" t="s">
        <v>351</v>
      </c>
      <c r="D74" s="2" t="s">
        <v>39</v>
      </c>
      <c r="E74" t="s">
        <v>352</v>
      </c>
      <c r="F74" t="s">
        <v>19</v>
      </c>
      <c r="G74" t="s">
        <v>20</v>
      </c>
      <c r="H74" t="s">
        <v>21</v>
      </c>
      <c r="I74">
        <v>1.97942</v>
      </c>
      <c r="J74">
        <v>12.708</v>
      </c>
      <c r="K74">
        <v>2.6825899999999998</v>
      </c>
      <c r="L74">
        <v>0.99948099999999995</v>
      </c>
    </row>
    <row r="75" spans="1:12">
      <c r="A75" t="s">
        <v>353</v>
      </c>
      <c r="B75" t="s">
        <v>354</v>
      </c>
      <c r="C75" s="3" t="s">
        <v>355</v>
      </c>
      <c r="D75" s="2" t="s">
        <v>356</v>
      </c>
      <c r="E75" t="s">
        <v>357</v>
      </c>
      <c r="F75" t="s">
        <v>19</v>
      </c>
      <c r="G75" t="s">
        <v>20</v>
      </c>
      <c r="H75" t="s">
        <v>21</v>
      </c>
      <c r="I75">
        <v>3.70547</v>
      </c>
      <c r="J75">
        <v>23.7606</v>
      </c>
      <c r="K75">
        <v>2.6808399999999999</v>
      </c>
      <c r="L75">
        <v>0.99948099999999995</v>
      </c>
    </row>
    <row r="76" spans="1:12">
      <c r="A76" s="4" t="s">
        <v>358</v>
      </c>
      <c r="B76" s="4" t="s">
        <v>359</v>
      </c>
      <c r="C76" s="5" t="s">
        <v>360</v>
      </c>
      <c r="D76" s="1" t="s">
        <v>361</v>
      </c>
      <c r="E76" s="4" t="s">
        <v>362</v>
      </c>
      <c r="F76" s="4" t="s">
        <v>19</v>
      </c>
      <c r="G76" s="4" t="s">
        <v>20</v>
      </c>
      <c r="H76" s="4" t="s">
        <v>21</v>
      </c>
      <c r="I76" s="4">
        <v>31.230399999999999</v>
      </c>
      <c r="J76" s="4">
        <v>195.63900000000001</v>
      </c>
      <c r="K76" s="4">
        <v>2.64717</v>
      </c>
      <c r="L76" s="4">
        <v>0.775204</v>
      </c>
    </row>
    <row r="77" spans="1:12">
      <c r="A77" t="s">
        <v>363</v>
      </c>
      <c r="B77" t="s">
        <v>364</v>
      </c>
      <c r="C77" s="3" t="s">
        <v>365</v>
      </c>
      <c r="D77" s="2" t="s">
        <v>366</v>
      </c>
      <c r="E77" t="s">
        <v>124</v>
      </c>
      <c r="F77" t="s">
        <v>19</v>
      </c>
      <c r="G77" t="s">
        <v>20</v>
      </c>
      <c r="H77" t="s">
        <v>21</v>
      </c>
      <c r="I77">
        <v>23.888300000000001</v>
      </c>
      <c r="J77">
        <v>148.12799999999999</v>
      </c>
      <c r="K77">
        <v>2.6324700000000001</v>
      </c>
      <c r="L77">
        <v>0.99948099999999995</v>
      </c>
    </row>
    <row r="78" spans="1:12">
      <c r="A78" t="s">
        <v>367</v>
      </c>
      <c r="B78" t="s">
        <v>368</v>
      </c>
      <c r="C78" s="3" t="s">
        <v>369</v>
      </c>
      <c r="D78" s="2" t="s">
        <v>370</v>
      </c>
      <c r="E78" t="s">
        <v>371</v>
      </c>
      <c r="F78" t="s">
        <v>19</v>
      </c>
      <c r="G78" t="s">
        <v>20</v>
      </c>
      <c r="H78" t="s">
        <v>21</v>
      </c>
      <c r="I78">
        <v>8.2584700000000009</v>
      </c>
      <c r="J78">
        <v>50.923099999999998</v>
      </c>
      <c r="K78">
        <v>2.6243699999999999</v>
      </c>
      <c r="L78">
        <v>0.18576300000000001</v>
      </c>
    </row>
    <row r="79" spans="1:12">
      <c r="A79" s="4" t="s">
        <v>372</v>
      </c>
      <c r="B79" s="4" t="s">
        <v>373</v>
      </c>
      <c r="C79" s="5" t="s">
        <v>374</v>
      </c>
      <c r="D79" s="1" t="s">
        <v>375</v>
      </c>
      <c r="E79" s="4" t="s">
        <v>376</v>
      </c>
      <c r="F79" s="4" t="s">
        <v>19</v>
      </c>
      <c r="G79" s="4" t="s">
        <v>20</v>
      </c>
      <c r="H79" s="4" t="s">
        <v>21</v>
      </c>
      <c r="I79" s="4">
        <v>6.3621299999999996</v>
      </c>
      <c r="J79" s="4">
        <v>38.857199999999999</v>
      </c>
      <c r="K79" s="4">
        <v>2.6105999999999998</v>
      </c>
      <c r="L79" s="4">
        <v>0.51942999999999995</v>
      </c>
    </row>
    <row r="80" spans="1:12">
      <c r="A80" t="s">
        <v>377</v>
      </c>
      <c r="B80" t="s">
        <v>378</v>
      </c>
      <c r="C80" s="3" t="s">
        <v>379</v>
      </c>
      <c r="D80" s="2" t="s">
        <v>380</v>
      </c>
      <c r="E80" t="s">
        <v>381</v>
      </c>
      <c r="F80" t="s">
        <v>19</v>
      </c>
      <c r="G80" t="s">
        <v>20</v>
      </c>
      <c r="H80" t="s">
        <v>21</v>
      </c>
      <c r="I80">
        <v>3.3221699999999998</v>
      </c>
      <c r="J80">
        <v>20.273099999999999</v>
      </c>
      <c r="K80">
        <v>2.6093700000000002</v>
      </c>
      <c r="L80">
        <v>0.51942999999999995</v>
      </c>
    </row>
    <row r="81" spans="1:12">
      <c r="A81" t="s">
        <v>382</v>
      </c>
      <c r="B81" t="s">
        <v>383</v>
      </c>
      <c r="C81" s="3" t="s">
        <v>384</v>
      </c>
      <c r="D81" s="2" t="s">
        <v>385</v>
      </c>
      <c r="E81" t="s">
        <v>386</v>
      </c>
      <c r="F81" t="s">
        <v>19</v>
      </c>
      <c r="G81" t="s">
        <v>20</v>
      </c>
      <c r="H81" t="s">
        <v>21</v>
      </c>
      <c r="I81">
        <v>11.542999999999999</v>
      </c>
      <c r="J81">
        <v>68.518199999999993</v>
      </c>
      <c r="K81">
        <v>2.5694599999999999</v>
      </c>
      <c r="L81">
        <v>0.89652500000000002</v>
      </c>
    </row>
    <row r="82" spans="1:12">
      <c r="A82" t="s">
        <v>387</v>
      </c>
      <c r="B82" t="s">
        <v>388</v>
      </c>
      <c r="C82" s="8" t="s">
        <v>29</v>
      </c>
      <c r="D82" s="2" t="s">
        <v>389</v>
      </c>
      <c r="E82" t="s">
        <v>390</v>
      </c>
      <c r="F82" t="s">
        <v>19</v>
      </c>
      <c r="G82" t="s">
        <v>20</v>
      </c>
      <c r="H82" t="s">
        <v>21</v>
      </c>
      <c r="I82">
        <v>6.80124</v>
      </c>
      <c r="J82">
        <v>40.2087</v>
      </c>
      <c r="K82">
        <v>2.5636399999999999</v>
      </c>
      <c r="L82">
        <v>0.99948099999999995</v>
      </c>
    </row>
    <row r="83" spans="1:12">
      <c r="A83" t="s">
        <v>391</v>
      </c>
      <c r="B83" t="s">
        <v>392</v>
      </c>
      <c r="C83" s="3" t="s">
        <v>393</v>
      </c>
      <c r="D83" s="2" t="s">
        <v>394</v>
      </c>
      <c r="E83" t="s">
        <v>395</v>
      </c>
      <c r="F83" t="s">
        <v>19</v>
      </c>
      <c r="G83" t="s">
        <v>20</v>
      </c>
      <c r="H83" t="s">
        <v>21</v>
      </c>
      <c r="I83">
        <v>1.0875600000000001</v>
      </c>
      <c r="J83">
        <v>6.4071699999999998</v>
      </c>
      <c r="K83">
        <v>2.5585900000000001</v>
      </c>
      <c r="L83">
        <v>0.99948099999999995</v>
      </c>
    </row>
    <row r="84" spans="1:12">
      <c r="A84" t="s">
        <v>396</v>
      </c>
      <c r="B84" t="s">
        <v>397</v>
      </c>
      <c r="C84" s="3" t="s">
        <v>398</v>
      </c>
      <c r="D84" s="2" t="s">
        <v>399</v>
      </c>
      <c r="E84" t="s">
        <v>400</v>
      </c>
      <c r="F84" t="s">
        <v>19</v>
      </c>
      <c r="G84" t="s">
        <v>20</v>
      </c>
      <c r="H84" t="s">
        <v>21</v>
      </c>
      <c r="I84">
        <v>7.8615399999999998</v>
      </c>
      <c r="J84">
        <v>46.292299999999997</v>
      </c>
      <c r="K84">
        <v>2.55789</v>
      </c>
      <c r="L84">
        <v>0.99948099999999995</v>
      </c>
    </row>
    <row r="85" spans="1:12">
      <c r="A85" t="s">
        <v>401</v>
      </c>
      <c r="B85" t="s">
        <v>402</v>
      </c>
      <c r="C85" s="3" t="s">
        <v>403</v>
      </c>
      <c r="D85" s="2" t="s">
        <v>404</v>
      </c>
      <c r="E85" t="s">
        <v>405</v>
      </c>
      <c r="F85" t="s">
        <v>19</v>
      </c>
      <c r="G85" t="s">
        <v>20</v>
      </c>
      <c r="H85" t="s">
        <v>21</v>
      </c>
      <c r="I85">
        <v>2.41553</v>
      </c>
      <c r="J85">
        <v>14.134499999999999</v>
      </c>
      <c r="K85">
        <v>2.54881</v>
      </c>
      <c r="L85">
        <v>0.99948099999999995</v>
      </c>
    </row>
    <row r="86" spans="1:12">
      <c r="A86" t="s">
        <v>406</v>
      </c>
      <c r="B86" t="s">
        <v>407</v>
      </c>
      <c r="C86" s="3" t="s">
        <v>408</v>
      </c>
      <c r="D86" s="2" t="s">
        <v>409</v>
      </c>
      <c r="E86" t="s">
        <v>410</v>
      </c>
      <c r="F86" t="s">
        <v>19</v>
      </c>
      <c r="G86" t="s">
        <v>20</v>
      </c>
      <c r="H86" t="s">
        <v>21</v>
      </c>
      <c r="I86">
        <v>2.8986999999999998</v>
      </c>
      <c r="J86">
        <v>16.724799999999998</v>
      </c>
      <c r="K86">
        <v>2.5285099999999998</v>
      </c>
      <c r="L86">
        <v>0.99948099999999995</v>
      </c>
    </row>
    <row r="87" spans="1:12">
      <c r="A87" s="4" t="s">
        <v>411</v>
      </c>
      <c r="B87" s="4" t="s">
        <v>412</v>
      </c>
      <c r="C87" s="5" t="s">
        <v>413</v>
      </c>
      <c r="D87" s="1" t="s">
        <v>414</v>
      </c>
      <c r="E87" s="4" t="s">
        <v>415</v>
      </c>
      <c r="F87" s="4" t="s">
        <v>19</v>
      </c>
      <c r="G87" s="4" t="s">
        <v>20</v>
      </c>
      <c r="H87" s="4" t="s">
        <v>21</v>
      </c>
      <c r="I87" s="4">
        <v>76.569500000000005</v>
      </c>
      <c r="J87" s="4">
        <v>440.67099999999999</v>
      </c>
      <c r="K87" s="4">
        <v>2.5248599999999999</v>
      </c>
      <c r="L87" s="4">
        <v>7.1112499999999995E-2</v>
      </c>
    </row>
    <row r="88" spans="1:12">
      <c r="A88" t="s">
        <v>416</v>
      </c>
      <c r="B88" t="s">
        <v>417</v>
      </c>
      <c r="C88" s="3" t="s">
        <v>418</v>
      </c>
      <c r="D88" s="2" t="s">
        <v>419</v>
      </c>
      <c r="E88" t="s">
        <v>420</v>
      </c>
      <c r="F88" t="s">
        <v>19</v>
      </c>
      <c r="G88" t="s">
        <v>20</v>
      </c>
      <c r="H88" t="s">
        <v>21</v>
      </c>
      <c r="I88">
        <v>1.90639</v>
      </c>
      <c r="J88">
        <v>10.825200000000001</v>
      </c>
      <c r="K88">
        <v>2.5054799999999999</v>
      </c>
      <c r="L88">
        <v>0.99948099999999995</v>
      </c>
    </row>
    <row r="89" spans="1:12">
      <c r="A89" t="s">
        <v>421</v>
      </c>
      <c r="B89" t="s">
        <v>422</v>
      </c>
      <c r="C89" s="3" t="s">
        <v>423</v>
      </c>
      <c r="D89" s="2" t="s">
        <v>424</v>
      </c>
      <c r="E89" t="s">
        <v>425</v>
      </c>
      <c r="F89" t="s">
        <v>19</v>
      </c>
      <c r="G89" t="s">
        <v>20</v>
      </c>
      <c r="H89" t="s">
        <v>21</v>
      </c>
      <c r="I89">
        <v>1.35931</v>
      </c>
      <c r="J89">
        <v>7.6953699999999996</v>
      </c>
      <c r="K89">
        <v>2.5011199999999998</v>
      </c>
      <c r="L89">
        <v>0.99948099999999995</v>
      </c>
    </row>
    <row r="90" spans="1:12">
      <c r="A90" t="s">
        <v>426</v>
      </c>
      <c r="B90" t="s">
        <v>427</v>
      </c>
      <c r="C90" s="3" t="s">
        <v>428</v>
      </c>
      <c r="D90" s="2" t="s">
        <v>429</v>
      </c>
      <c r="E90" t="s">
        <v>430</v>
      </c>
      <c r="F90" t="s">
        <v>19</v>
      </c>
      <c r="G90" t="s">
        <v>20</v>
      </c>
      <c r="H90" t="s">
        <v>21</v>
      </c>
      <c r="I90">
        <v>7.0068799999999998</v>
      </c>
      <c r="J90">
        <v>39.2637</v>
      </c>
      <c r="K90">
        <v>2.4863499999999998</v>
      </c>
      <c r="L90">
        <v>0.57973600000000003</v>
      </c>
    </row>
    <row r="91" spans="1:12">
      <c r="A91" t="s">
        <v>431</v>
      </c>
      <c r="B91" t="s">
        <v>432</v>
      </c>
      <c r="C91" s="3" t="s">
        <v>433</v>
      </c>
      <c r="D91" s="2" t="s">
        <v>434</v>
      </c>
      <c r="E91" t="s">
        <v>435</v>
      </c>
      <c r="F91" t="s">
        <v>19</v>
      </c>
      <c r="G91" t="s">
        <v>20</v>
      </c>
      <c r="H91" t="s">
        <v>21</v>
      </c>
      <c r="I91">
        <v>1.71553</v>
      </c>
      <c r="J91">
        <v>9.4696800000000003</v>
      </c>
      <c r="K91">
        <v>2.4646599999999999</v>
      </c>
      <c r="L91">
        <v>0.99948099999999995</v>
      </c>
    </row>
    <row r="92" spans="1:12">
      <c r="A92" t="s">
        <v>436</v>
      </c>
      <c r="B92" t="s">
        <v>437</v>
      </c>
      <c r="C92" s="3" t="s">
        <v>438</v>
      </c>
      <c r="D92" s="2" t="s">
        <v>439</v>
      </c>
      <c r="E92" t="s">
        <v>440</v>
      </c>
      <c r="F92" t="s">
        <v>19</v>
      </c>
      <c r="G92" t="s">
        <v>20</v>
      </c>
      <c r="H92" t="s">
        <v>21</v>
      </c>
      <c r="I92">
        <v>1.2330399999999999</v>
      </c>
      <c r="J92">
        <v>6.74709</v>
      </c>
      <c r="K92">
        <v>2.4520400000000002</v>
      </c>
      <c r="L92">
        <v>0.99948099999999995</v>
      </c>
    </row>
    <row r="93" spans="1:12">
      <c r="A93" s="4" t="s">
        <v>441</v>
      </c>
      <c r="B93" s="4" t="s">
        <v>442</v>
      </c>
      <c r="C93" s="5" t="s">
        <v>97</v>
      </c>
      <c r="D93" s="1" t="s">
        <v>443</v>
      </c>
      <c r="E93" s="4" t="s">
        <v>444</v>
      </c>
      <c r="F93" s="4" t="s">
        <v>19</v>
      </c>
      <c r="G93" s="4" t="s">
        <v>20</v>
      </c>
      <c r="H93" s="4" t="s">
        <v>21</v>
      </c>
      <c r="I93" s="4">
        <v>864.25699999999995</v>
      </c>
      <c r="J93" s="4">
        <v>4692.8900000000003</v>
      </c>
      <c r="K93" s="4">
        <v>2.44095</v>
      </c>
      <c r="L93" s="4">
        <v>0.775204</v>
      </c>
    </row>
    <row r="94" spans="1:12">
      <c r="A94" t="s">
        <v>445</v>
      </c>
      <c r="B94" t="s">
        <v>446</v>
      </c>
      <c r="C94" s="3" t="s">
        <v>447</v>
      </c>
      <c r="D94" s="2" t="s">
        <v>39</v>
      </c>
      <c r="E94" t="s">
        <v>448</v>
      </c>
      <c r="F94" t="s">
        <v>19</v>
      </c>
      <c r="G94" t="s">
        <v>20</v>
      </c>
      <c r="H94" t="s">
        <v>21</v>
      </c>
      <c r="I94">
        <v>2.7051400000000001</v>
      </c>
      <c r="J94">
        <v>14.598699999999999</v>
      </c>
      <c r="K94">
        <v>2.43207</v>
      </c>
      <c r="L94">
        <v>0.89652500000000002</v>
      </c>
    </row>
    <row r="95" spans="1:12">
      <c r="A95" t="s">
        <v>449</v>
      </c>
      <c r="B95" t="s">
        <v>450</v>
      </c>
      <c r="C95" s="8" t="s">
        <v>29</v>
      </c>
      <c r="D95" s="2" t="s">
        <v>451</v>
      </c>
      <c r="E95" t="s">
        <v>124</v>
      </c>
      <c r="F95" t="s">
        <v>19</v>
      </c>
      <c r="G95" t="s">
        <v>20</v>
      </c>
      <c r="H95" t="s">
        <v>21</v>
      </c>
      <c r="I95">
        <v>3.27033</v>
      </c>
      <c r="J95">
        <v>17.557300000000001</v>
      </c>
      <c r="K95">
        <v>2.42456</v>
      </c>
      <c r="L95">
        <v>0.99948099999999995</v>
      </c>
    </row>
    <row r="96" spans="1:12">
      <c r="A96" t="s">
        <v>452</v>
      </c>
      <c r="B96" t="s">
        <v>453</v>
      </c>
      <c r="C96" s="3" t="s">
        <v>454</v>
      </c>
      <c r="D96" s="2" t="s">
        <v>455</v>
      </c>
      <c r="E96" t="s">
        <v>456</v>
      </c>
      <c r="F96" t="s">
        <v>19</v>
      </c>
      <c r="G96" t="s">
        <v>20</v>
      </c>
      <c r="H96" t="s">
        <v>21</v>
      </c>
      <c r="I96">
        <v>1.99882</v>
      </c>
      <c r="J96">
        <v>10.6707</v>
      </c>
      <c r="K96">
        <v>2.4164300000000001</v>
      </c>
      <c r="L96">
        <v>0.87563400000000002</v>
      </c>
    </row>
    <row r="97" spans="1:12">
      <c r="A97" t="s">
        <v>457</v>
      </c>
      <c r="B97" t="s">
        <v>458</v>
      </c>
      <c r="C97" s="3" t="s">
        <v>459</v>
      </c>
      <c r="D97" s="2" t="s">
        <v>460</v>
      </c>
      <c r="E97" t="s">
        <v>461</v>
      </c>
      <c r="F97" t="s">
        <v>19</v>
      </c>
      <c r="G97" t="s">
        <v>20</v>
      </c>
      <c r="H97" t="s">
        <v>21</v>
      </c>
      <c r="I97">
        <v>5.6536999999999997</v>
      </c>
      <c r="J97">
        <v>29.837</v>
      </c>
      <c r="K97">
        <v>2.3998300000000001</v>
      </c>
      <c r="L97">
        <v>0.61300100000000002</v>
      </c>
    </row>
    <row r="98" spans="1:12">
      <c r="A98" t="s">
        <v>462</v>
      </c>
      <c r="B98" t="s">
        <v>463</v>
      </c>
      <c r="C98" s="3" t="s">
        <v>464</v>
      </c>
      <c r="D98" s="2" t="s">
        <v>465</v>
      </c>
      <c r="E98" t="s">
        <v>466</v>
      </c>
      <c r="F98" t="s">
        <v>19</v>
      </c>
      <c r="G98" t="s">
        <v>20</v>
      </c>
      <c r="H98" t="s">
        <v>21</v>
      </c>
      <c r="I98">
        <v>2.2478099999999999</v>
      </c>
      <c r="J98">
        <v>11.7103</v>
      </c>
      <c r="K98">
        <v>2.3811900000000001</v>
      </c>
      <c r="L98">
        <v>0.99948099999999995</v>
      </c>
    </row>
    <row r="99" spans="1:12">
      <c r="A99" t="s">
        <v>467</v>
      </c>
      <c r="B99" t="s">
        <v>468</v>
      </c>
      <c r="C99" s="3" t="s">
        <v>469</v>
      </c>
      <c r="D99" s="2" t="s">
        <v>470</v>
      </c>
      <c r="E99" t="s">
        <v>471</v>
      </c>
      <c r="F99" t="s">
        <v>19</v>
      </c>
      <c r="G99" t="s">
        <v>20</v>
      </c>
      <c r="H99" t="s">
        <v>21</v>
      </c>
      <c r="I99">
        <v>2.3971800000000001</v>
      </c>
      <c r="J99">
        <v>12.436500000000001</v>
      </c>
      <c r="K99">
        <v>2.3751699999999998</v>
      </c>
      <c r="L99">
        <v>0.99948099999999995</v>
      </c>
    </row>
    <row r="100" spans="1:12">
      <c r="A100" t="s">
        <v>472</v>
      </c>
      <c r="B100" t="s">
        <v>473</v>
      </c>
      <c r="C100" s="3" t="s">
        <v>243</v>
      </c>
      <c r="D100" s="2" t="s">
        <v>474</v>
      </c>
      <c r="E100" t="s">
        <v>475</v>
      </c>
      <c r="F100" t="s">
        <v>19</v>
      </c>
      <c r="G100" t="s">
        <v>20</v>
      </c>
      <c r="H100" t="s">
        <v>21</v>
      </c>
      <c r="I100">
        <v>87.675299999999993</v>
      </c>
      <c r="J100">
        <v>450.113</v>
      </c>
      <c r="K100">
        <v>2.3600400000000001</v>
      </c>
      <c r="L100">
        <v>0.775204</v>
      </c>
    </row>
    <row r="101" spans="1:12">
      <c r="A101" s="4" t="s">
        <v>476</v>
      </c>
      <c r="B101" s="4" t="s">
        <v>477</v>
      </c>
      <c r="C101" s="5" t="s">
        <v>459</v>
      </c>
      <c r="D101" s="1" t="s">
        <v>478</v>
      </c>
      <c r="E101" s="4" t="s">
        <v>479</v>
      </c>
      <c r="F101" s="4" t="s">
        <v>19</v>
      </c>
      <c r="G101" s="4" t="s">
        <v>20</v>
      </c>
      <c r="H101" s="4" t="s">
        <v>21</v>
      </c>
      <c r="I101" s="4">
        <v>8.58047</v>
      </c>
      <c r="J101" s="4">
        <v>43.921199999999999</v>
      </c>
      <c r="K101" s="4">
        <v>2.3557899999999998</v>
      </c>
      <c r="L101" s="4">
        <v>0.99948099999999995</v>
      </c>
    </row>
    <row r="102" spans="1:12">
      <c r="A102" t="s">
        <v>480</v>
      </c>
      <c r="B102" t="s">
        <v>481</v>
      </c>
      <c r="C102" s="3" t="s">
        <v>482</v>
      </c>
      <c r="D102" s="2" t="s">
        <v>483</v>
      </c>
      <c r="E102" t="s">
        <v>484</v>
      </c>
      <c r="F102" t="s">
        <v>19</v>
      </c>
      <c r="G102" t="s">
        <v>20</v>
      </c>
      <c r="H102" t="s">
        <v>21</v>
      </c>
      <c r="I102">
        <v>19.8123</v>
      </c>
      <c r="J102">
        <v>101.133</v>
      </c>
      <c r="K102">
        <v>2.3517800000000002</v>
      </c>
      <c r="L102">
        <v>0.99948099999999995</v>
      </c>
    </row>
    <row r="103" spans="1:12">
      <c r="A103" t="s">
        <v>485</v>
      </c>
      <c r="B103" t="s">
        <v>486</v>
      </c>
      <c r="C103" s="3" t="s">
        <v>487</v>
      </c>
      <c r="D103" s="2" t="s">
        <v>488</v>
      </c>
      <c r="E103" t="s">
        <v>489</v>
      </c>
      <c r="F103" t="s">
        <v>19</v>
      </c>
      <c r="G103" t="s">
        <v>20</v>
      </c>
      <c r="H103" t="s">
        <v>21</v>
      </c>
      <c r="I103">
        <v>20.648499999999999</v>
      </c>
      <c r="J103">
        <v>105.39400000000001</v>
      </c>
      <c r="K103">
        <v>2.35168</v>
      </c>
      <c r="L103">
        <v>0.99948099999999995</v>
      </c>
    </row>
    <row r="104" spans="1:12">
      <c r="A104" t="s">
        <v>490</v>
      </c>
      <c r="B104" t="s">
        <v>491</v>
      </c>
      <c r="C104" s="3" t="s">
        <v>492</v>
      </c>
      <c r="D104" s="2" t="s">
        <v>493</v>
      </c>
      <c r="E104" t="s">
        <v>494</v>
      </c>
      <c r="F104" t="s">
        <v>19</v>
      </c>
      <c r="G104" t="s">
        <v>20</v>
      </c>
      <c r="H104" t="s">
        <v>21</v>
      </c>
      <c r="I104">
        <v>17.781099999999999</v>
      </c>
      <c r="J104">
        <v>90.130799999999994</v>
      </c>
      <c r="K104">
        <v>2.3416700000000001</v>
      </c>
      <c r="L104">
        <v>0.99948099999999995</v>
      </c>
    </row>
    <row r="105" spans="1:12">
      <c r="A105" t="s">
        <v>495</v>
      </c>
      <c r="B105" t="s">
        <v>496</v>
      </c>
      <c r="C105" s="3" t="s">
        <v>247</v>
      </c>
      <c r="D105" s="2" t="s">
        <v>497</v>
      </c>
      <c r="E105" t="s">
        <v>498</v>
      </c>
      <c r="F105" t="s">
        <v>19</v>
      </c>
      <c r="G105" t="s">
        <v>20</v>
      </c>
      <c r="H105" t="s">
        <v>21</v>
      </c>
      <c r="I105">
        <v>77.573499999999996</v>
      </c>
      <c r="J105">
        <v>391.23500000000001</v>
      </c>
      <c r="K105">
        <v>2.3344</v>
      </c>
      <c r="L105">
        <v>0.99948099999999995</v>
      </c>
    </row>
    <row r="106" spans="1:12">
      <c r="A106" s="4" t="s">
        <v>499</v>
      </c>
      <c r="B106" s="4" t="s">
        <v>500</v>
      </c>
      <c r="C106" s="5" t="s">
        <v>501</v>
      </c>
      <c r="D106" s="1" t="s">
        <v>502</v>
      </c>
      <c r="E106" s="4" t="s">
        <v>503</v>
      </c>
      <c r="F106" s="4" t="s">
        <v>19</v>
      </c>
      <c r="G106" s="4" t="s">
        <v>20</v>
      </c>
      <c r="H106" s="4" t="s">
        <v>21</v>
      </c>
      <c r="I106" s="4">
        <v>20.734999999999999</v>
      </c>
      <c r="J106" s="4">
        <v>103.15900000000001</v>
      </c>
      <c r="K106" s="4">
        <v>2.31473</v>
      </c>
      <c r="L106" s="4">
        <v>0.18598700000000001</v>
      </c>
    </row>
    <row r="107" spans="1:12">
      <c r="A107" t="s">
        <v>504</v>
      </c>
      <c r="B107" t="s">
        <v>505</v>
      </c>
      <c r="C107" s="3" t="s">
        <v>506</v>
      </c>
      <c r="D107" s="2" t="s">
        <v>507</v>
      </c>
      <c r="E107" t="s">
        <v>508</v>
      </c>
      <c r="F107" t="s">
        <v>19</v>
      </c>
      <c r="G107" t="s">
        <v>20</v>
      </c>
      <c r="H107" t="s">
        <v>21</v>
      </c>
      <c r="I107">
        <v>47.017000000000003</v>
      </c>
      <c r="J107">
        <v>231.77199999999999</v>
      </c>
      <c r="K107">
        <v>2.30145</v>
      </c>
      <c r="L107">
        <v>0.35759400000000002</v>
      </c>
    </row>
    <row r="108" spans="1:12">
      <c r="A108" t="s">
        <v>509</v>
      </c>
      <c r="B108" t="s">
        <v>510</v>
      </c>
      <c r="C108" s="3" t="s">
        <v>511</v>
      </c>
      <c r="D108" s="2" t="s">
        <v>512</v>
      </c>
      <c r="E108" t="s">
        <v>513</v>
      </c>
      <c r="F108" t="s">
        <v>19</v>
      </c>
      <c r="G108" t="s">
        <v>20</v>
      </c>
      <c r="H108" t="s">
        <v>21</v>
      </c>
      <c r="I108">
        <v>4.3757900000000003</v>
      </c>
      <c r="J108">
        <v>21.218</v>
      </c>
      <c r="K108">
        <v>2.2776700000000001</v>
      </c>
      <c r="L108">
        <v>0.99948099999999995</v>
      </c>
    </row>
    <row r="109" spans="1:12">
      <c r="A109" t="s">
        <v>514</v>
      </c>
      <c r="B109" t="s">
        <v>515</v>
      </c>
      <c r="C109" s="3" t="s">
        <v>516</v>
      </c>
      <c r="D109" s="2" t="s">
        <v>517</v>
      </c>
      <c r="E109" t="s">
        <v>518</v>
      </c>
      <c r="F109" t="s">
        <v>19</v>
      </c>
      <c r="G109" t="s">
        <v>20</v>
      </c>
      <c r="H109" t="s">
        <v>21</v>
      </c>
      <c r="I109">
        <v>1.6122700000000001</v>
      </c>
      <c r="J109">
        <v>7.7866200000000001</v>
      </c>
      <c r="K109">
        <v>2.2719100000000001</v>
      </c>
      <c r="L109">
        <v>0.99948099999999995</v>
      </c>
    </row>
    <row r="110" spans="1:12">
      <c r="A110" t="s">
        <v>519</v>
      </c>
      <c r="B110" t="s">
        <v>520</v>
      </c>
      <c r="C110" s="3" t="s">
        <v>521</v>
      </c>
      <c r="D110" s="2" t="s">
        <v>522</v>
      </c>
      <c r="E110" t="s">
        <v>523</v>
      </c>
      <c r="F110" t="s">
        <v>19</v>
      </c>
      <c r="G110" t="s">
        <v>20</v>
      </c>
      <c r="H110" t="s">
        <v>21</v>
      </c>
      <c r="I110">
        <v>16.7822</v>
      </c>
      <c r="J110">
        <v>80.388999999999996</v>
      </c>
      <c r="K110">
        <v>2.2600600000000002</v>
      </c>
      <c r="L110">
        <v>0.27090500000000001</v>
      </c>
    </row>
    <row r="111" spans="1:12">
      <c r="A111" t="s">
        <v>524</v>
      </c>
      <c r="B111" t="s">
        <v>525</v>
      </c>
      <c r="C111" s="3" t="s">
        <v>526</v>
      </c>
      <c r="D111" s="2" t="s">
        <v>527</v>
      </c>
      <c r="E111" t="s">
        <v>528</v>
      </c>
      <c r="F111" t="s">
        <v>19</v>
      </c>
      <c r="G111" t="s">
        <v>20</v>
      </c>
      <c r="H111" t="s">
        <v>21</v>
      </c>
      <c r="I111">
        <v>9.0924800000000001</v>
      </c>
      <c r="J111">
        <v>43.247799999999998</v>
      </c>
      <c r="K111">
        <v>2.2498800000000001</v>
      </c>
      <c r="L111">
        <v>0.99948099999999995</v>
      </c>
    </row>
    <row r="112" spans="1:12">
      <c r="A112" t="s">
        <v>529</v>
      </c>
      <c r="B112" t="s">
        <v>530</v>
      </c>
      <c r="C112" s="3" t="s">
        <v>531</v>
      </c>
      <c r="D112" s="2" t="s">
        <v>39</v>
      </c>
      <c r="E112" t="s">
        <v>26</v>
      </c>
      <c r="F112" t="s">
        <v>19</v>
      </c>
      <c r="G112" t="s">
        <v>20</v>
      </c>
      <c r="H112" t="s">
        <v>21</v>
      </c>
      <c r="I112">
        <v>4.6953399999999998</v>
      </c>
      <c r="J112">
        <v>22.2577</v>
      </c>
      <c r="K112">
        <v>2.2450100000000002</v>
      </c>
      <c r="L112">
        <v>0.99948099999999995</v>
      </c>
    </row>
    <row r="113" spans="1:12">
      <c r="A113" t="s">
        <v>532</v>
      </c>
      <c r="B113" t="s">
        <v>533</v>
      </c>
      <c r="C113" s="3" t="s">
        <v>534</v>
      </c>
      <c r="D113" s="2" t="s">
        <v>535</v>
      </c>
      <c r="E113" t="s">
        <v>536</v>
      </c>
      <c r="F113" t="s">
        <v>19</v>
      </c>
      <c r="G113" t="s">
        <v>20</v>
      </c>
      <c r="H113" t="s">
        <v>21</v>
      </c>
      <c r="I113">
        <v>34.815399999999997</v>
      </c>
      <c r="J113">
        <v>165.03200000000001</v>
      </c>
      <c r="K113">
        <v>2.2449400000000002</v>
      </c>
      <c r="L113">
        <v>0.99948099999999995</v>
      </c>
    </row>
    <row r="114" spans="1:12">
      <c r="A114" t="s">
        <v>537</v>
      </c>
      <c r="B114" t="s">
        <v>538</v>
      </c>
      <c r="C114" s="3" t="s">
        <v>539</v>
      </c>
      <c r="D114" s="2" t="s">
        <v>540</v>
      </c>
      <c r="E114" t="s">
        <v>541</v>
      </c>
      <c r="F114" t="s">
        <v>19</v>
      </c>
      <c r="G114" t="s">
        <v>20</v>
      </c>
      <c r="H114" t="s">
        <v>21</v>
      </c>
      <c r="I114">
        <v>1.87913</v>
      </c>
      <c r="J114">
        <v>8.8910300000000007</v>
      </c>
      <c r="K114">
        <v>2.2422900000000001</v>
      </c>
      <c r="L114">
        <v>0.99948099999999995</v>
      </c>
    </row>
    <row r="115" spans="1:12">
      <c r="A115" s="4" t="s">
        <v>542</v>
      </c>
      <c r="B115" s="4" t="s">
        <v>543</v>
      </c>
      <c r="C115" s="5" t="s">
        <v>544</v>
      </c>
      <c r="D115" s="1" t="s">
        <v>545</v>
      </c>
      <c r="E115" s="4" t="s">
        <v>546</v>
      </c>
      <c r="F115" s="4" t="s">
        <v>19</v>
      </c>
      <c r="G115" s="4" t="s">
        <v>20</v>
      </c>
      <c r="H115" s="4" t="s">
        <v>21</v>
      </c>
      <c r="I115" s="4">
        <v>41.291400000000003</v>
      </c>
      <c r="J115" s="4">
        <v>194.42400000000001</v>
      </c>
      <c r="K115" s="4">
        <v>2.23529</v>
      </c>
      <c r="L115" s="4">
        <v>0.96547799999999995</v>
      </c>
    </row>
    <row r="116" spans="1:12">
      <c r="A116" s="4" t="s">
        <v>547</v>
      </c>
      <c r="B116" s="4" t="s">
        <v>548</v>
      </c>
      <c r="C116" s="1" t="s">
        <v>29</v>
      </c>
      <c r="D116" s="1" t="s">
        <v>549</v>
      </c>
      <c r="E116" s="4" t="s">
        <v>550</v>
      </c>
      <c r="F116" s="4" t="s">
        <v>19</v>
      </c>
      <c r="G116" s="4" t="s">
        <v>20</v>
      </c>
      <c r="H116" s="4" t="s">
        <v>21</v>
      </c>
      <c r="I116" s="4">
        <v>125.721</v>
      </c>
      <c r="J116" s="4">
        <v>590.13499999999999</v>
      </c>
      <c r="K116" s="4">
        <v>2.23081</v>
      </c>
      <c r="L116" s="4">
        <v>0.41438399999999997</v>
      </c>
    </row>
    <row r="117" spans="1:12">
      <c r="A117" t="s">
        <v>551</v>
      </c>
      <c r="B117" t="s">
        <v>552</v>
      </c>
      <c r="C117" s="3" t="s">
        <v>553</v>
      </c>
      <c r="D117" s="2" t="s">
        <v>554</v>
      </c>
      <c r="E117" t="s">
        <v>555</v>
      </c>
      <c r="F117" t="s">
        <v>19</v>
      </c>
      <c r="G117" t="s">
        <v>20</v>
      </c>
      <c r="H117" t="s">
        <v>21</v>
      </c>
      <c r="I117">
        <v>5.6790099999999999</v>
      </c>
      <c r="J117">
        <v>26.597200000000001</v>
      </c>
      <c r="K117">
        <v>2.22756</v>
      </c>
      <c r="L117">
        <v>0.99948099999999995</v>
      </c>
    </row>
    <row r="118" spans="1:12">
      <c r="A118" t="s">
        <v>556</v>
      </c>
      <c r="B118" t="s">
        <v>557</v>
      </c>
      <c r="C118" s="3" t="s">
        <v>558</v>
      </c>
      <c r="D118" s="2" t="s">
        <v>39</v>
      </c>
      <c r="E118" t="s">
        <v>559</v>
      </c>
      <c r="F118" t="s">
        <v>19</v>
      </c>
      <c r="G118" t="s">
        <v>20</v>
      </c>
      <c r="H118" t="s">
        <v>21</v>
      </c>
      <c r="I118">
        <v>2.4329100000000001</v>
      </c>
      <c r="J118">
        <v>11.370200000000001</v>
      </c>
      <c r="K118">
        <v>2.22451</v>
      </c>
      <c r="L118">
        <v>0.99948099999999995</v>
      </c>
    </row>
    <row r="119" spans="1:12">
      <c r="A119" t="s">
        <v>560</v>
      </c>
      <c r="B119" t="s">
        <v>561</v>
      </c>
      <c r="C119" s="3" t="s">
        <v>562</v>
      </c>
      <c r="D119" s="2" t="s">
        <v>563</v>
      </c>
      <c r="E119" t="s">
        <v>564</v>
      </c>
      <c r="F119" t="s">
        <v>19</v>
      </c>
      <c r="G119" t="s">
        <v>20</v>
      </c>
      <c r="H119" t="s">
        <v>21</v>
      </c>
      <c r="I119">
        <v>4.1432099999999998</v>
      </c>
      <c r="J119">
        <v>19.293500000000002</v>
      </c>
      <c r="K119">
        <v>2.21929</v>
      </c>
      <c r="L119">
        <v>0.99948099999999995</v>
      </c>
    </row>
    <row r="120" spans="1:12">
      <c r="A120" t="s">
        <v>565</v>
      </c>
      <c r="B120" t="s">
        <v>566</v>
      </c>
      <c r="C120" s="3" t="s">
        <v>567</v>
      </c>
      <c r="D120" s="2" t="s">
        <v>568</v>
      </c>
      <c r="E120" t="s">
        <v>569</v>
      </c>
      <c r="F120" t="s">
        <v>19</v>
      </c>
      <c r="G120" t="s">
        <v>20</v>
      </c>
      <c r="H120" t="s">
        <v>21</v>
      </c>
      <c r="I120">
        <v>15.7057</v>
      </c>
      <c r="J120">
        <v>72.409199999999998</v>
      </c>
      <c r="K120">
        <v>2.2048800000000002</v>
      </c>
      <c r="L120">
        <v>0.99948099999999995</v>
      </c>
    </row>
    <row r="121" spans="1:12">
      <c r="A121" t="s">
        <v>570</v>
      </c>
      <c r="B121" t="s">
        <v>571</v>
      </c>
      <c r="C121" s="3" t="s">
        <v>572</v>
      </c>
      <c r="D121" s="2" t="s">
        <v>573</v>
      </c>
      <c r="E121" t="s">
        <v>574</v>
      </c>
      <c r="F121" t="s">
        <v>19</v>
      </c>
      <c r="G121" t="s">
        <v>20</v>
      </c>
      <c r="H121" t="s">
        <v>21</v>
      </c>
      <c r="I121">
        <v>2.5546600000000002</v>
      </c>
      <c r="J121">
        <v>11.7719</v>
      </c>
      <c r="K121">
        <v>2.2041400000000002</v>
      </c>
      <c r="L121">
        <v>0.99948099999999995</v>
      </c>
    </row>
    <row r="122" spans="1:12">
      <c r="A122" t="s">
        <v>575</v>
      </c>
      <c r="B122" t="s">
        <v>576</v>
      </c>
      <c r="C122" s="3" t="s">
        <v>577</v>
      </c>
      <c r="D122" s="2" t="s">
        <v>578</v>
      </c>
      <c r="E122" t="s">
        <v>579</v>
      </c>
      <c r="F122" t="s">
        <v>19</v>
      </c>
      <c r="G122" t="s">
        <v>20</v>
      </c>
      <c r="H122" t="s">
        <v>21</v>
      </c>
      <c r="I122">
        <v>3.4571700000000001</v>
      </c>
      <c r="J122">
        <v>15.914</v>
      </c>
      <c r="K122">
        <v>2.2026300000000001</v>
      </c>
      <c r="L122">
        <v>0.99948099999999995</v>
      </c>
    </row>
    <row r="123" spans="1:12">
      <c r="A123" t="s">
        <v>580</v>
      </c>
      <c r="B123" t="s">
        <v>581</v>
      </c>
      <c r="C123" s="3" t="s">
        <v>582</v>
      </c>
      <c r="D123" s="2" t="s">
        <v>583</v>
      </c>
      <c r="E123" t="s">
        <v>584</v>
      </c>
      <c r="F123" t="s">
        <v>19</v>
      </c>
      <c r="G123" t="s">
        <v>20</v>
      </c>
      <c r="H123" t="s">
        <v>21</v>
      </c>
      <c r="I123">
        <v>6.2016400000000003</v>
      </c>
      <c r="J123">
        <v>28.520600000000002</v>
      </c>
      <c r="K123">
        <v>2.2012800000000001</v>
      </c>
      <c r="L123">
        <v>0.775204</v>
      </c>
    </row>
    <row r="124" spans="1:12">
      <c r="A124" t="s">
        <v>585</v>
      </c>
      <c r="B124" t="s">
        <v>586</v>
      </c>
      <c r="C124" s="3" t="s">
        <v>587</v>
      </c>
      <c r="D124" s="2" t="s">
        <v>39</v>
      </c>
      <c r="E124" t="s">
        <v>588</v>
      </c>
      <c r="F124" t="s">
        <v>19</v>
      </c>
      <c r="G124" t="s">
        <v>20</v>
      </c>
      <c r="H124" t="s">
        <v>21</v>
      </c>
      <c r="I124">
        <v>3.4224700000000001</v>
      </c>
      <c r="J124">
        <v>15.516999999999999</v>
      </c>
      <c r="K124">
        <v>2.1807400000000001</v>
      </c>
      <c r="L124">
        <v>0.99948099999999995</v>
      </c>
    </row>
    <row r="125" spans="1:12">
      <c r="A125" t="s">
        <v>589</v>
      </c>
      <c r="B125" t="s">
        <v>590</v>
      </c>
      <c r="C125" s="3" t="s">
        <v>459</v>
      </c>
      <c r="D125" s="2" t="s">
        <v>591</v>
      </c>
      <c r="E125" t="s">
        <v>592</v>
      </c>
      <c r="F125" t="s">
        <v>19</v>
      </c>
      <c r="G125" t="s">
        <v>20</v>
      </c>
      <c r="H125" t="s">
        <v>21</v>
      </c>
      <c r="I125">
        <v>2.0717400000000001</v>
      </c>
      <c r="J125">
        <v>9.3598599999999994</v>
      </c>
      <c r="K125">
        <v>2.1756500000000001</v>
      </c>
      <c r="L125">
        <v>0.99948099999999995</v>
      </c>
    </row>
    <row r="126" spans="1:12">
      <c r="A126" t="s">
        <v>593</v>
      </c>
      <c r="B126" t="s">
        <v>594</v>
      </c>
      <c r="C126" s="8" t="s">
        <v>29</v>
      </c>
      <c r="D126" s="2" t="s">
        <v>595</v>
      </c>
      <c r="E126" t="s">
        <v>596</v>
      </c>
      <c r="F126" t="s">
        <v>19</v>
      </c>
      <c r="G126" t="s">
        <v>20</v>
      </c>
      <c r="H126" t="s">
        <v>21</v>
      </c>
      <c r="I126">
        <v>2.3107899999999999</v>
      </c>
      <c r="J126">
        <v>10.3698</v>
      </c>
      <c r="K126">
        <v>2.1659299999999999</v>
      </c>
      <c r="L126">
        <v>0.99948099999999995</v>
      </c>
    </row>
    <row r="127" spans="1:12">
      <c r="A127" t="s">
        <v>597</v>
      </c>
      <c r="B127" t="s">
        <v>598</v>
      </c>
      <c r="C127" s="3" t="s">
        <v>599</v>
      </c>
      <c r="D127" s="2" t="s">
        <v>600</v>
      </c>
      <c r="E127" t="s">
        <v>601</v>
      </c>
      <c r="F127" t="s">
        <v>19</v>
      </c>
      <c r="G127" t="s">
        <v>20</v>
      </c>
      <c r="H127" t="s">
        <v>21</v>
      </c>
      <c r="I127">
        <v>14.6677</v>
      </c>
      <c r="J127">
        <v>65.683300000000003</v>
      </c>
      <c r="K127">
        <v>2.1628799999999999</v>
      </c>
      <c r="L127">
        <v>0.99948099999999995</v>
      </c>
    </row>
    <row r="128" spans="1:12">
      <c r="A128" t="s">
        <v>602</v>
      </c>
      <c r="B128" t="s">
        <v>603</v>
      </c>
      <c r="C128" s="3" t="s">
        <v>604</v>
      </c>
      <c r="D128" s="2" t="s">
        <v>605</v>
      </c>
      <c r="E128" t="s">
        <v>606</v>
      </c>
      <c r="F128" t="s">
        <v>19</v>
      </c>
      <c r="G128" t="s">
        <v>20</v>
      </c>
      <c r="H128" t="s">
        <v>21</v>
      </c>
      <c r="I128">
        <v>6.9739899999999997</v>
      </c>
      <c r="J128">
        <v>31.1844</v>
      </c>
      <c r="K128">
        <v>2.1607699999999999</v>
      </c>
      <c r="L128">
        <v>0.99948099999999995</v>
      </c>
    </row>
    <row r="129" spans="1:12">
      <c r="A129" t="s">
        <v>607</v>
      </c>
      <c r="B129" t="s">
        <v>608</v>
      </c>
      <c r="C129" s="3" t="s">
        <v>609</v>
      </c>
      <c r="D129" s="2" t="s">
        <v>610</v>
      </c>
      <c r="E129" t="s">
        <v>611</v>
      </c>
      <c r="F129" t="s">
        <v>19</v>
      </c>
      <c r="G129" t="s">
        <v>20</v>
      </c>
      <c r="H129" t="s">
        <v>21</v>
      </c>
      <c r="I129">
        <v>9.3330699999999993</v>
      </c>
      <c r="J129">
        <v>41.654200000000003</v>
      </c>
      <c r="K129">
        <v>2.1580400000000002</v>
      </c>
      <c r="L129">
        <v>0.99948099999999995</v>
      </c>
    </row>
    <row r="130" spans="1:12">
      <c r="A130" t="s">
        <v>612</v>
      </c>
      <c r="B130" t="s">
        <v>613</v>
      </c>
      <c r="C130" s="3" t="s">
        <v>614</v>
      </c>
      <c r="D130" s="2" t="s">
        <v>615</v>
      </c>
      <c r="E130" t="s">
        <v>616</v>
      </c>
      <c r="F130" t="s">
        <v>19</v>
      </c>
      <c r="G130" t="s">
        <v>20</v>
      </c>
      <c r="H130" t="s">
        <v>21</v>
      </c>
      <c r="I130">
        <v>18.154800000000002</v>
      </c>
      <c r="J130">
        <v>81.024000000000001</v>
      </c>
      <c r="K130">
        <v>2.1579999999999999</v>
      </c>
      <c r="L130">
        <v>0.99948099999999995</v>
      </c>
    </row>
    <row r="131" spans="1:12">
      <c r="A131" t="s">
        <v>617</v>
      </c>
      <c r="B131" t="s">
        <v>618</v>
      </c>
      <c r="C131" s="3" t="s">
        <v>619</v>
      </c>
      <c r="D131" s="2" t="s">
        <v>620</v>
      </c>
      <c r="E131" t="s">
        <v>621</v>
      </c>
      <c r="F131" t="s">
        <v>19</v>
      </c>
      <c r="G131" t="s">
        <v>20</v>
      </c>
      <c r="H131" t="s">
        <v>21</v>
      </c>
      <c r="I131">
        <v>1.4715800000000001</v>
      </c>
      <c r="J131">
        <v>6.5557100000000004</v>
      </c>
      <c r="K131">
        <v>2.1553800000000001</v>
      </c>
      <c r="L131">
        <v>0.99948099999999995</v>
      </c>
    </row>
    <row r="132" spans="1:12">
      <c r="A132" t="s">
        <v>622</v>
      </c>
      <c r="B132" t="s">
        <v>623</v>
      </c>
      <c r="C132" s="3" t="s">
        <v>624</v>
      </c>
      <c r="D132" s="2" t="s">
        <v>625</v>
      </c>
      <c r="E132" t="s">
        <v>626</v>
      </c>
      <c r="F132" t="s">
        <v>19</v>
      </c>
      <c r="G132" t="s">
        <v>20</v>
      </c>
      <c r="H132" t="s">
        <v>21</v>
      </c>
      <c r="I132">
        <v>3.5217399999999999</v>
      </c>
      <c r="J132">
        <v>15.6312</v>
      </c>
      <c r="K132">
        <v>2.1500699999999999</v>
      </c>
      <c r="L132">
        <v>0.99948099999999995</v>
      </c>
    </row>
    <row r="133" spans="1:12">
      <c r="A133" t="s">
        <v>627</v>
      </c>
      <c r="B133" t="s">
        <v>628</v>
      </c>
      <c r="C133" s="3" t="s">
        <v>629</v>
      </c>
      <c r="D133" s="2" t="s">
        <v>630</v>
      </c>
      <c r="E133" t="s">
        <v>631</v>
      </c>
      <c r="F133" t="s">
        <v>19</v>
      </c>
      <c r="G133" t="s">
        <v>20</v>
      </c>
      <c r="H133" t="s">
        <v>21</v>
      </c>
      <c r="I133">
        <v>13.078099999999999</v>
      </c>
      <c r="J133">
        <v>57.865699999999997</v>
      </c>
      <c r="K133">
        <v>2.1455600000000001</v>
      </c>
      <c r="L133">
        <v>0.99948099999999995</v>
      </c>
    </row>
    <row r="134" spans="1:12">
      <c r="A134" t="s">
        <v>632</v>
      </c>
      <c r="B134" t="s">
        <v>633</v>
      </c>
      <c r="C134" s="3" t="s">
        <v>634</v>
      </c>
      <c r="D134" s="2" t="s">
        <v>635</v>
      </c>
      <c r="E134" t="s">
        <v>636</v>
      </c>
      <c r="F134" t="s">
        <v>19</v>
      </c>
      <c r="G134" t="s">
        <v>20</v>
      </c>
      <c r="H134" t="s">
        <v>21</v>
      </c>
      <c r="I134">
        <v>68.688100000000006</v>
      </c>
      <c r="J134">
        <v>302.90800000000002</v>
      </c>
      <c r="K134">
        <v>2.1407500000000002</v>
      </c>
      <c r="L134">
        <v>0.99948099999999995</v>
      </c>
    </row>
    <row r="135" spans="1:12">
      <c r="A135" t="s">
        <v>637</v>
      </c>
      <c r="B135" t="s">
        <v>638</v>
      </c>
      <c r="C135" s="3" t="s">
        <v>639</v>
      </c>
      <c r="D135" s="2" t="s">
        <v>640</v>
      </c>
      <c r="E135" t="s">
        <v>641</v>
      </c>
      <c r="F135" t="s">
        <v>19</v>
      </c>
      <c r="G135" t="s">
        <v>20</v>
      </c>
      <c r="H135" t="s">
        <v>21</v>
      </c>
      <c r="I135">
        <v>3.2492200000000002</v>
      </c>
      <c r="J135">
        <v>14.023</v>
      </c>
      <c r="K135">
        <v>2.1096300000000001</v>
      </c>
      <c r="L135">
        <v>0.99948099999999995</v>
      </c>
    </row>
    <row r="136" spans="1:12">
      <c r="A136" t="s">
        <v>642</v>
      </c>
      <c r="B136" t="s">
        <v>643</v>
      </c>
      <c r="C136" s="3" t="s">
        <v>644</v>
      </c>
      <c r="D136" s="2" t="s">
        <v>645</v>
      </c>
      <c r="E136" t="s">
        <v>646</v>
      </c>
      <c r="F136" t="s">
        <v>19</v>
      </c>
      <c r="G136" t="s">
        <v>20</v>
      </c>
      <c r="H136" t="s">
        <v>21</v>
      </c>
      <c r="I136">
        <v>5.9161999999999999</v>
      </c>
      <c r="J136">
        <v>25.5077</v>
      </c>
      <c r="K136">
        <v>2.10819</v>
      </c>
      <c r="L136">
        <v>0.99948099999999995</v>
      </c>
    </row>
    <row r="137" spans="1:12">
      <c r="A137" t="s">
        <v>647</v>
      </c>
      <c r="B137" t="s">
        <v>648</v>
      </c>
      <c r="C137" s="3" t="s">
        <v>649</v>
      </c>
      <c r="D137" s="2" t="s">
        <v>650</v>
      </c>
      <c r="E137" t="s">
        <v>651</v>
      </c>
      <c r="F137" t="s">
        <v>19</v>
      </c>
      <c r="G137" t="s">
        <v>20</v>
      </c>
      <c r="H137" t="s">
        <v>21</v>
      </c>
      <c r="I137">
        <v>7.4539400000000002</v>
      </c>
      <c r="J137">
        <v>31.934999999999999</v>
      </c>
      <c r="K137">
        <v>2.0990600000000001</v>
      </c>
      <c r="L137">
        <v>0.99948099999999995</v>
      </c>
    </row>
    <row r="138" spans="1:12">
      <c r="A138" t="s">
        <v>652</v>
      </c>
      <c r="B138" t="s">
        <v>653</v>
      </c>
      <c r="C138" s="3" t="s">
        <v>654</v>
      </c>
      <c r="D138" s="2" t="s">
        <v>655</v>
      </c>
      <c r="E138" t="s">
        <v>656</v>
      </c>
      <c r="F138" t="s">
        <v>19</v>
      </c>
      <c r="G138" t="s">
        <v>20</v>
      </c>
      <c r="H138" t="s">
        <v>21</v>
      </c>
      <c r="I138">
        <v>1.8763799999999999</v>
      </c>
      <c r="J138">
        <v>7.95587</v>
      </c>
      <c r="K138">
        <v>2.0840700000000001</v>
      </c>
      <c r="L138">
        <v>0.99948099999999995</v>
      </c>
    </row>
    <row r="139" spans="1:12">
      <c r="A139" t="s">
        <v>657</v>
      </c>
      <c r="B139" t="s">
        <v>658</v>
      </c>
      <c r="C139" s="3" t="s">
        <v>659</v>
      </c>
      <c r="D139" s="2" t="s">
        <v>660</v>
      </c>
      <c r="E139" t="s">
        <v>661</v>
      </c>
      <c r="F139" t="s">
        <v>19</v>
      </c>
      <c r="G139" t="s">
        <v>20</v>
      </c>
      <c r="H139" t="s">
        <v>21</v>
      </c>
      <c r="I139">
        <v>19.840499999999999</v>
      </c>
      <c r="J139">
        <v>84.023099999999999</v>
      </c>
      <c r="K139">
        <v>2.0823299999999998</v>
      </c>
      <c r="L139">
        <v>0.99948099999999995</v>
      </c>
    </row>
    <row r="140" spans="1:12">
      <c r="A140" t="s">
        <v>662</v>
      </c>
      <c r="B140" t="s">
        <v>663</v>
      </c>
      <c r="C140" s="8" t="s">
        <v>29</v>
      </c>
      <c r="D140" s="2" t="s">
        <v>664</v>
      </c>
      <c r="E140" t="s">
        <v>665</v>
      </c>
      <c r="F140" t="s">
        <v>19</v>
      </c>
      <c r="G140" t="s">
        <v>20</v>
      </c>
      <c r="H140" t="s">
        <v>21</v>
      </c>
      <c r="I140">
        <v>1.4518899999999999</v>
      </c>
      <c r="J140">
        <v>6.1352500000000001</v>
      </c>
      <c r="K140">
        <v>2.0791900000000001</v>
      </c>
      <c r="L140">
        <v>0.99948099999999995</v>
      </c>
    </row>
    <row r="141" spans="1:12">
      <c r="A141" t="s">
        <v>666</v>
      </c>
      <c r="B141" t="s">
        <v>667</v>
      </c>
      <c r="C141" s="3" t="s">
        <v>668</v>
      </c>
      <c r="D141" s="2" t="s">
        <v>669</v>
      </c>
      <c r="E141" t="s">
        <v>670</v>
      </c>
      <c r="F141" t="s">
        <v>19</v>
      </c>
      <c r="G141" t="s">
        <v>20</v>
      </c>
      <c r="H141" t="s">
        <v>21</v>
      </c>
      <c r="I141">
        <v>1.0169600000000001</v>
      </c>
      <c r="J141">
        <v>4.2898699999999996</v>
      </c>
      <c r="K141">
        <v>2.07667</v>
      </c>
      <c r="L141">
        <v>0.99948099999999995</v>
      </c>
    </row>
    <row r="142" spans="1:12">
      <c r="A142" t="s">
        <v>671</v>
      </c>
      <c r="B142" t="s">
        <v>672</v>
      </c>
      <c r="C142" s="3" t="s">
        <v>673</v>
      </c>
      <c r="D142" s="2" t="s">
        <v>39</v>
      </c>
      <c r="E142" t="s">
        <v>674</v>
      </c>
      <c r="F142" t="s">
        <v>19</v>
      </c>
      <c r="G142" t="s">
        <v>20</v>
      </c>
      <c r="H142" t="s">
        <v>21</v>
      </c>
      <c r="I142">
        <v>2.37642</v>
      </c>
      <c r="J142">
        <v>10.0175</v>
      </c>
      <c r="K142">
        <v>2.0756600000000001</v>
      </c>
      <c r="L142">
        <v>0.99948099999999995</v>
      </c>
    </row>
    <row r="143" spans="1:12">
      <c r="A143" t="s">
        <v>675</v>
      </c>
      <c r="B143" t="s">
        <v>676</v>
      </c>
      <c r="C143" s="3" t="s">
        <v>677</v>
      </c>
      <c r="D143" s="2" t="s">
        <v>678</v>
      </c>
      <c r="E143" t="s">
        <v>679</v>
      </c>
      <c r="F143" t="s">
        <v>19</v>
      </c>
      <c r="G143" t="s">
        <v>20</v>
      </c>
      <c r="H143" t="s">
        <v>21</v>
      </c>
      <c r="I143">
        <v>4.9741400000000002</v>
      </c>
      <c r="J143">
        <v>20.843499999999999</v>
      </c>
      <c r="K143">
        <v>2.0670799999999998</v>
      </c>
      <c r="L143">
        <v>0.99948099999999995</v>
      </c>
    </row>
    <row r="144" spans="1:12">
      <c r="A144" t="s">
        <v>680</v>
      </c>
      <c r="B144" t="s">
        <v>681</v>
      </c>
      <c r="C144" s="8" t="s">
        <v>29</v>
      </c>
      <c r="D144" s="2" t="s">
        <v>682</v>
      </c>
      <c r="E144" t="s">
        <v>683</v>
      </c>
      <c r="F144" t="s">
        <v>19</v>
      </c>
      <c r="G144" t="s">
        <v>20</v>
      </c>
      <c r="H144" t="s">
        <v>21</v>
      </c>
      <c r="I144">
        <v>2.3691399999999998</v>
      </c>
      <c r="J144">
        <v>9.9081200000000003</v>
      </c>
      <c r="K144">
        <v>2.0642499999999999</v>
      </c>
      <c r="L144">
        <v>0.99948099999999995</v>
      </c>
    </row>
    <row r="145" spans="1:12">
      <c r="A145" t="s">
        <v>684</v>
      </c>
      <c r="B145" t="s">
        <v>685</v>
      </c>
      <c r="C145" s="3" t="s">
        <v>686</v>
      </c>
      <c r="D145" s="2" t="s">
        <v>39</v>
      </c>
      <c r="E145" t="s">
        <v>310</v>
      </c>
      <c r="F145" t="s">
        <v>19</v>
      </c>
      <c r="G145" t="s">
        <v>20</v>
      </c>
      <c r="H145" t="s">
        <v>21</v>
      </c>
      <c r="I145">
        <v>1.90158</v>
      </c>
      <c r="J145">
        <v>7.9502100000000002</v>
      </c>
      <c r="K145">
        <v>2.06379</v>
      </c>
      <c r="L145">
        <v>0.99948099999999995</v>
      </c>
    </row>
    <row r="146" spans="1:12">
      <c r="A146" t="s">
        <v>687</v>
      </c>
      <c r="B146" t="s">
        <v>688</v>
      </c>
      <c r="C146" s="3" t="s">
        <v>689</v>
      </c>
      <c r="D146" s="2" t="s">
        <v>690</v>
      </c>
      <c r="E146" t="s">
        <v>691</v>
      </c>
      <c r="F146" t="s">
        <v>19</v>
      </c>
      <c r="G146" t="s">
        <v>20</v>
      </c>
      <c r="H146" t="s">
        <v>21</v>
      </c>
      <c r="I146">
        <v>2.3805700000000001</v>
      </c>
      <c r="J146">
        <v>9.8965200000000006</v>
      </c>
      <c r="K146">
        <v>2.0556100000000002</v>
      </c>
      <c r="L146">
        <v>0.99948099999999995</v>
      </c>
    </row>
    <row r="147" spans="1:12">
      <c r="A147" t="s">
        <v>692</v>
      </c>
      <c r="B147" t="s">
        <v>693</v>
      </c>
      <c r="C147" s="3" t="s">
        <v>694</v>
      </c>
      <c r="D147" s="2" t="s">
        <v>695</v>
      </c>
      <c r="E147" t="s">
        <v>696</v>
      </c>
      <c r="F147" t="s">
        <v>19</v>
      </c>
      <c r="G147" t="s">
        <v>20</v>
      </c>
      <c r="H147" t="s">
        <v>21</v>
      </c>
      <c r="I147">
        <v>32.988100000000003</v>
      </c>
      <c r="J147">
        <v>136.62100000000001</v>
      </c>
      <c r="K147">
        <v>2.05017</v>
      </c>
      <c r="L147">
        <v>0.99948099999999995</v>
      </c>
    </row>
    <row r="148" spans="1:12">
      <c r="A148" t="s">
        <v>697</v>
      </c>
      <c r="B148" t="s">
        <v>698</v>
      </c>
      <c r="C148" s="3" t="s">
        <v>699</v>
      </c>
      <c r="D148" s="2" t="s">
        <v>700</v>
      </c>
      <c r="E148" t="s">
        <v>701</v>
      </c>
      <c r="F148" t="s">
        <v>19</v>
      </c>
      <c r="G148" t="s">
        <v>20</v>
      </c>
      <c r="H148" t="s">
        <v>21</v>
      </c>
      <c r="I148">
        <v>1.91896</v>
      </c>
      <c r="J148">
        <v>7.8885100000000001</v>
      </c>
      <c r="K148">
        <v>2.0394299999999999</v>
      </c>
      <c r="L148">
        <v>0.99948099999999995</v>
      </c>
    </row>
    <row r="149" spans="1:12">
      <c r="A149" t="s">
        <v>702</v>
      </c>
      <c r="B149" t="s">
        <v>703</v>
      </c>
      <c r="C149" s="3" t="s">
        <v>704</v>
      </c>
      <c r="D149" s="2" t="s">
        <v>705</v>
      </c>
      <c r="E149" t="s">
        <v>706</v>
      </c>
      <c r="F149" t="s">
        <v>19</v>
      </c>
      <c r="G149" t="s">
        <v>20</v>
      </c>
      <c r="H149" t="s">
        <v>21</v>
      </c>
      <c r="I149">
        <v>3.2025899999999998</v>
      </c>
      <c r="J149">
        <v>13.159599999999999</v>
      </c>
      <c r="K149">
        <v>2.0388000000000002</v>
      </c>
      <c r="L149">
        <v>0.99948099999999995</v>
      </c>
    </row>
    <row r="150" spans="1:12">
      <c r="A150" t="s">
        <v>707</v>
      </c>
      <c r="B150" t="s">
        <v>708</v>
      </c>
      <c r="C150" s="3" t="s">
        <v>709</v>
      </c>
      <c r="D150" s="2" t="s">
        <v>39</v>
      </c>
      <c r="E150" t="s">
        <v>710</v>
      </c>
      <c r="F150" t="s">
        <v>19</v>
      </c>
      <c r="G150" t="s">
        <v>20</v>
      </c>
      <c r="H150" t="s">
        <v>21</v>
      </c>
      <c r="I150">
        <v>28.160399999999999</v>
      </c>
      <c r="J150">
        <v>115.646</v>
      </c>
      <c r="K150">
        <v>2.0379700000000001</v>
      </c>
      <c r="L150">
        <v>0.99948099999999995</v>
      </c>
    </row>
    <row r="151" spans="1:12">
      <c r="A151" t="s">
        <v>711</v>
      </c>
      <c r="B151" t="s">
        <v>712</v>
      </c>
      <c r="C151" s="3" t="s">
        <v>713</v>
      </c>
      <c r="D151" s="2" t="s">
        <v>714</v>
      </c>
      <c r="E151" t="s">
        <v>715</v>
      </c>
      <c r="F151" t="s">
        <v>19</v>
      </c>
      <c r="G151" t="s">
        <v>20</v>
      </c>
      <c r="H151" t="s">
        <v>21</v>
      </c>
      <c r="I151">
        <v>6.0706899999999999</v>
      </c>
      <c r="J151">
        <v>24.858499999999999</v>
      </c>
      <c r="K151">
        <v>2.0338099999999999</v>
      </c>
      <c r="L151">
        <v>0.99948099999999995</v>
      </c>
    </row>
    <row r="152" spans="1:12">
      <c r="A152" t="s">
        <v>716</v>
      </c>
      <c r="B152" t="s">
        <v>717</v>
      </c>
      <c r="C152" s="3" t="s">
        <v>718</v>
      </c>
      <c r="D152" s="2" t="s">
        <v>719</v>
      </c>
      <c r="E152" t="s">
        <v>720</v>
      </c>
      <c r="F152" t="s">
        <v>19</v>
      </c>
      <c r="G152" t="s">
        <v>20</v>
      </c>
      <c r="H152" t="s">
        <v>21</v>
      </c>
      <c r="I152">
        <v>1.1352500000000001</v>
      </c>
      <c r="J152">
        <v>4.6475999999999997</v>
      </c>
      <c r="K152">
        <v>2.0334699999999999</v>
      </c>
      <c r="L152">
        <v>0.99948099999999995</v>
      </c>
    </row>
    <row r="153" spans="1:12">
      <c r="A153" t="s">
        <v>721</v>
      </c>
      <c r="B153" t="s">
        <v>722</v>
      </c>
      <c r="C153" s="3" t="s">
        <v>723</v>
      </c>
      <c r="D153" s="2" t="s">
        <v>724</v>
      </c>
      <c r="E153" t="s">
        <v>26</v>
      </c>
      <c r="F153" t="s">
        <v>19</v>
      </c>
      <c r="G153" t="s">
        <v>20</v>
      </c>
      <c r="H153" t="s">
        <v>21</v>
      </c>
      <c r="I153">
        <v>1.56565</v>
      </c>
      <c r="J153">
        <v>6.3942899999999998</v>
      </c>
      <c r="K153">
        <v>2.03003</v>
      </c>
      <c r="L153">
        <v>0.99948099999999995</v>
      </c>
    </row>
    <row r="154" spans="1:12">
      <c r="A154" t="s">
        <v>725</v>
      </c>
      <c r="B154" t="s">
        <v>726</v>
      </c>
      <c r="C154" s="8" t="s">
        <v>29</v>
      </c>
      <c r="D154" s="2" t="s">
        <v>39</v>
      </c>
      <c r="E154" t="s">
        <v>727</v>
      </c>
      <c r="F154" t="s">
        <v>19</v>
      </c>
      <c r="G154" t="s">
        <v>20</v>
      </c>
      <c r="H154" t="s">
        <v>21</v>
      </c>
      <c r="I154">
        <v>4.2494100000000001</v>
      </c>
      <c r="J154">
        <v>17.312100000000001</v>
      </c>
      <c r="K154">
        <v>2.02644</v>
      </c>
      <c r="L154">
        <v>0.99948099999999995</v>
      </c>
    </row>
    <row r="155" spans="1:12">
      <c r="A155" t="s">
        <v>728</v>
      </c>
      <c r="B155" t="s">
        <v>729</v>
      </c>
      <c r="C155" s="3" t="s">
        <v>730</v>
      </c>
      <c r="D155" s="2" t="s">
        <v>731</v>
      </c>
      <c r="E155" t="s">
        <v>732</v>
      </c>
      <c r="F155" t="s">
        <v>19</v>
      </c>
      <c r="G155" t="s">
        <v>20</v>
      </c>
      <c r="H155" t="s">
        <v>21</v>
      </c>
      <c r="I155">
        <v>127.264</v>
      </c>
      <c r="J155">
        <v>518.36300000000006</v>
      </c>
      <c r="K155">
        <v>2.0261399999999998</v>
      </c>
      <c r="L155">
        <v>0.27046100000000001</v>
      </c>
    </row>
    <row r="156" spans="1:12">
      <c r="A156" t="s">
        <v>733</v>
      </c>
      <c r="B156" t="s">
        <v>734</v>
      </c>
      <c r="C156" s="3" t="s">
        <v>735</v>
      </c>
      <c r="D156" s="2" t="s">
        <v>39</v>
      </c>
      <c r="E156" t="s">
        <v>736</v>
      </c>
      <c r="F156" t="s">
        <v>19</v>
      </c>
      <c r="G156" t="s">
        <v>20</v>
      </c>
      <c r="H156" t="s">
        <v>21</v>
      </c>
      <c r="I156">
        <v>1.36233</v>
      </c>
      <c r="J156">
        <v>5.5378400000000001</v>
      </c>
      <c r="K156">
        <v>2.02325</v>
      </c>
      <c r="L156">
        <v>0.99948099999999995</v>
      </c>
    </row>
    <row r="157" spans="1:12">
      <c r="A157" t="s">
        <v>737</v>
      </c>
      <c r="B157" t="s">
        <v>738</v>
      </c>
      <c r="C157" s="3" t="s">
        <v>739</v>
      </c>
      <c r="D157" s="2" t="s">
        <v>740</v>
      </c>
      <c r="E157" t="s">
        <v>741</v>
      </c>
      <c r="F157" t="s">
        <v>19</v>
      </c>
      <c r="G157" t="s">
        <v>20</v>
      </c>
      <c r="H157" t="s">
        <v>21</v>
      </c>
      <c r="I157">
        <v>1.49302</v>
      </c>
      <c r="J157">
        <v>6.0517799999999999</v>
      </c>
      <c r="K157">
        <v>2.0191300000000001</v>
      </c>
      <c r="L157">
        <v>0.99948099999999995</v>
      </c>
    </row>
    <row r="158" spans="1:12">
      <c r="A158" t="s">
        <v>742</v>
      </c>
      <c r="B158" t="s">
        <v>743</v>
      </c>
      <c r="C158" s="3" t="s">
        <v>53</v>
      </c>
      <c r="D158" s="2" t="s">
        <v>744</v>
      </c>
      <c r="E158" t="s">
        <v>745</v>
      </c>
      <c r="F158" t="s">
        <v>19</v>
      </c>
      <c r="G158" t="s">
        <v>20</v>
      </c>
      <c r="H158" t="s">
        <v>21</v>
      </c>
      <c r="I158">
        <v>1.2465599999999999</v>
      </c>
      <c r="J158">
        <v>5.0143700000000004</v>
      </c>
      <c r="K158">
        <v>2.0081199999999999</v>
      </c>
      <c r="L158">
        <v>0.99948099999999995</v>
      </c>
    </row>
    <row r="161" spans="1:12">
      <c r="A161" s="3" t="s">
        <v>746</v>
      </c>
      <c r="D161" s="2"/>
    </row>
    <row r="162" spans="1:12">
      <c r="A162" t="s">
        <v>747</v>
      </c>
      <c r="B162" t="s">
        <v>748</v>
      </c>
      <c r="C162" s="8" t="s">
        <v>29</v>
      </c>
      <c r="D162" s="2" t="s">
        <v>39</v>
      </c>
      <c r="E162" t="s">
        <v>749</v>
      </c>
      <c r="F162" t="s">
        <v>19</v>
      </c>
      <c r="G162" t="s">
        <v>20</v>
      </c>
      <c r="H162" t="s">
        <v>21</v>
      </c>
      <c r="I162">
        <v>299.8</v>
      </c>
      <c r="J162">
        <v>74.874300000000005</v>
      </c>
      <c r="K162">
        <v>-2.0014599999999998</v>
      </c>
      <c r="L162">
        <v>0.99948099999999995</v>
      </c>
    </row>
    <row r="163" spans="1:12">
      <c r="A163" t="s">
        <v>750</v>
      </c>
      <c r="B163" t="s">
        <v>751</v>
      </c>
      <c r="C163" s="3" t="s">
        <v>752</v>
      </c>
      <c r="D163" s="2" t="s">
        <v>39</v>
      </c>
      <c r="E163" t="s">
        <v>753</v>
      </c>
      <c r="F163" t="s">
        <v>19</v>
      </c>
      <c r="G163" t="s">
        <v>20</v>
      </c>
      <c r="H163" t="s">
        <v>21</v>
      </c>
      <c r="I163">
        <v>15.9048</v>
      </c>
      <c r="J163">
        <v>3.9549699999999999</v>
      </c>
      <c r="K163">
        <v>-2.0077199999999999</v>
      </c>
      <c r="L163">
        <v>0.99948099999999995</v>
      </c>
    </row>
    <row r="164" spans="1:12">
      <c r="A164" s="4" t="s">
        <v>754</v>
      </c>
      <c r="B164" s="4" t="s">
        <v>755</v>
      </c>
      <c r="C164" s="5" t="s">
        <v>756</v>
      </c>
      <c r="D164" s="1" t="s">
        <v>757</v>
      </c>
      <c r="E164" s="4" t="s">
        <v>758</v>
      </c>
      <c r="F164" s="4" t="s">
        <v>19</v>
      </c>
      <c r="G164" s="4" t="s">
        <v>20</v>
      </c>
      <c r="H164" s="4" t="s">
        <v>21</v>
      </c>
      <c r="I164" s="4">
        <v>6.1512500000000001</v>
      </c>
      <c r="J164" s="4">
        <v>1.52738</v>
      </c>
      <c r="K164" s="4">
        <v>-2.0098199999999999</v>
      </c>
      <c r="L164" s="4">
        <v>0.99948099999999995</v>
      </c>
    </row>
    <row r="165" spans="1:12">
      <c r="A165" t="s">
        <v>759</v>
      </c>
      <c r="B165" t="s">
        <v>760</v>
      </c>
      <c r="C165" s="3" t="s">
        <v>761</v>
      </c>
      <c r="D165" s="2" t="s">
        <v>762</v>
      </c>
      <c r="E165" t="s">
        <v>763</v>
      </c>
      <c r="F165" t="s">
        <v>19</v>
      </c>
      <c r="G165" t="s">
        <v>20</v>
      </c>
      <c r="H165" t="s">
        <v>21</v>
      </c>
      <c r="I165">
        <v>148.93700000000001</v>
      </c>
      <c r="J165">
        <v>36.846400000000003</v>
      </c>
      <c r="K165">
        <v>-2.01511</v>
      </c>
      <c r="L165">
        <v>0.99948099999999995</v>
      </c>
    </row>
    <row r="166" spans="1:12">
      <c r="A166" t="s">
        <v>764</v>
      </c>
      <c r="B166" t="s">
        <v>765</v>
      </c>
      <c r="C166" s="3" t="s">
        <v>766</v>
      </c>
      <c r="D166" s="2" t="s">
        <v>767</v>
      </c>
      <c r="E166" t="s">
        <v>768</v>
      </c>
      <c r="F166" t="s">
        <v>19</v>
      </c>
      <c r="G166" t="s">
        <v>20</v>
      </c>
      <c r="H166" t="s">
        <v>21</v>
      </c>
      <c r="I166">
        <v>146.67400000000001</v>
      </c>
      <c r="J166">
        <v>36.232999999999997</v>
      </c>
      <c r="K166">
        <v>-2.0172400000000001</v>
      </c>
      <c r="L166">
        <v>0.52784500000000001</v>
      </c>
    </row>
    <row r="167" spans="1:12">
      <c r="A167" t="s">
        <v>769</v>
      </c>
      <c r="B167" t="s">
        <v>770</v>
      </c>
      <c r="C167" s="3" t="s">
        <v>771</v>
      </c>
      <c r="D167" s="2" t="s">
        <v>772</v>
      </c>
      <c r="E167" t="s">
        <v>773</v>
      </c>
      <c r="F167" t="s">
        <v>19</v>
      </c>
      <c r="G167" t="s">
        <v>20</v>
      </c>
      <c r="H167" t="s">
        <v>21</v>
      </c>
      <c r="I167">
        <v>8.2101699999999997</v>
      </c>
      <c r="J167">
        <v>2.0249799999999998</v>
      </c>
      <c r="K167">
        <v>-2.0195099999999999</v>
      </c>
      <c r="L167">
        <v>0.99948099999999995</v>
      </c>
    </row>
    <row r="168" spans="1:12">
      <c r="A168" s="4" t="s">
        <v>774</v>
      </c>
      <c r="B168" s="4" t="s">
        <v>775</v>
      </c>
      <c r="C168" s="5" t="s">
        <v>776</v>
      </c>
      <c r="D168" s="1" t="s">
        <v>39</v>
      </c>
      <c r="E168" s="4" t="s">
        <v>777</v>
      </c>
      <c r="F168" s="4" t="s">
        <v>19</v>
      </c>
      <c r="G168" s="4" t="s">
        <v>20</v>
      </c>
      <c r="H168" s="4" t="s">
        <v>21</v>
      </c>
      <c r="I168" s="4">
        <v>530.62599999999998</v>
      </c>
      <c r="J168" s="4">
        <v>130.02699999999999</v>
      </c>
      <c r="K168" s="4">
        <v>-2.0288900000000001</v>
      </c>
      <c r="L168" s="4">
        <v>0.28444999999999998</v>
      </c>
    </row>
    <row r="169" spans="1:12">
      <c r="A169" t="s">
        <v>778</v>
      </c>
      <c r="B169" t="s">
        <v>779</v>
      </c>
      <c r="C169" s="3" t="s">
        <v>780</v>
      </c>
      <c r="D169" s="2" t="s">
        <v>781</v>
      </c>
      <c r="E169" t="s">
        <v>782</v>
      </c>
      <c r="F169" t="s">
        <v>19</v>
      </c>
      <c r="G169" t="s">
        <v>20</v>
      </c>
      <c r="H169" t="s">
        <v>21</v>
      </c>
      <c r="I169">
        <v>146.001</v>
      </c>
      <c r="J169">
        <v>35.488799999999998</v>
      </c>
      <c r="K169">
        <v>-2.04054</v>
      </c>
      <c r="L169">
        <v>0.37670399999999998</v>
      </c>
    </row>
    <row r="170" spans="1:12">
      <c r="A170" t="s">
        <v>783</v>
      </c>
      <c r="B170" t="s">
        <v>784</v>
      </c>
      <c r="C170" s="3" t="s">
        <v>785</v>
      </c>
      <c r="D170" s="2" t="s">
        <v>39</v>
      </c>
      <c r="E170" t="s">
        <v>786</v>
      </c>
      <c r="F170" t="s">
        <v>19</v>
      </c>
      <c r="G170" t="s">
        <v>20</v>
      </c>
      <c r="H170" t="s">
        <v>21</v>
      </c>
      <c r="I170">
        <v>90.266400000000004</v>
      </c>
      <c r="J170">
        <v>21.8203</v>
      </c>
      <c r="K170">
        <v>-2.0485199999999999</v>
      </c>
      <c r="L170">
        <v>0.62450700000000003</v>
      </c>
    </row>
    <row r="171" spans="1:12">
      <c r="A171" t="s">
        <v>787</v>
      </c>
      <c r="B171" t="s">
        <v>788</v>
      </c>
      <c r="C171" s="3" t="s">
        <v>789</v>
      </c>
      <c r="D171" s="2" t="s">
        <v>790</v>
      </c>
      <c r="E171" t="s">
        <v>791</v>
      </c>
      <c r="F171" t="s">
        <v>19</v>
      </c>
      <c r="G171" t="s">
        <v>20</v>
      </c>
      <c r="H171" t="s">
        <v>21</v>
      </c>
      <c r="I171">
        <v>18.6037</v>
      </c>
      <c r="J171">
        <v>4.4920400000000003</v>
      </c>
      <c r="K171">
        <v>-2.0501399999999999</v>
      </c>
      <c r="L171">
        <v>0.99948099999999995</v>
      </c>
    </row>
    <row r="172" spans="1:12">
      <c r="A172" t="s">
        <v>792</v>
      </c>
      <c r="B172" t="s">
        <v>793</v>
      </c>
      <c r="C172" s="3" t="s">
        <v>794</v>
      </c>
      <c r="D172" s="2" t="s">
        <v>795</v>
      </c>
      <c r="E172" t="s">
        <v>796</v>
      </c>
      <c r="F172" t="s">
        <v>19</v>
      </c>
      <c r="G172" t="s">
        <v>20</v>
      </c>
      <c r="H172" t="s">
        <v>21</v>
      </c>
      <c r="I172">
        <v>7.4781199999999997</v>
      </c>
      <c r="J172">
        <v>1.80311</v>
      </c>
      <c r="K172">
        <v>-2.05219</v>
      </c>
      <c r="L172">
        <v>0.99948099999999995</v>
      </c>
    </row>
    <row r="173" spans="1:12">
      <c r="A173" t="s">
        <v>797</v>
      </c>
      <c r="B173" t="s">
        <v>798</v>
      </c>
      <c r="C173" s="3" t="s">
        <v>799</v>
      </c>
      <c r="D173" s="2" t="s">
        <v>800</v>
      </c>
      <c r="E173" t="s">
        <v>801</v>
      </c>
      <c r="F173" t="s">
        <v>19</v>
      </c>
      <c r="G173" t="s">
        <v>20</v>
      </c>
      <c r="H173" t="s">
        <v>21</v>
      </c>
      <c r="I173">
        <v>17.375399999999999</v>
      </c>
      <c r="J173">
        <v>4.1204400000000003</v>
      </c>
      <c r="K173">
        <v>-2.0761799999999999</v>
      </c>
      <c r="L173">
        <v>0.99948099999999995</v>
      </c>
    </row>
    <row r="174" spans="1:12">
      <c r="A174" t="s">
        <v>802</v>
      </c>
      <c r="B174" t="s">
        <v>803</v>
      </c>
      <c r="C174" s="8" t="s">
        <v>29</v>
      </c>
      <c r="D174" s="2" t="s">
        <v>804</v>
      </c>
      <c r="E174" t="s">
        <v>805</v>
      </c>
      <c r="F174" t="s">
        <v>19</v>
      </c>
      <c r="G174" t="s">
        <v>20</v>
      </c>
      <c r="H174" t="s">
        <v>21</v>
      </c>
      <c r="I174">
        <v>179.215</v>
      </c>
      <c r="J174">
        <v>42.3872</v>
      </c>
      <c r="K174">
        <v>-2.07999</v>
      </c>
      <c r="L174">
        <v>0.91572900000000002</v>
      </c>
    </row>
    <row r="175" spans="1:12">
      <c r="A175" t="s">
        <v>806</v>
      </c>
      <c r="B175" t="s">
        <v>807</v>
      </c>
      <c r="C175" s="3" t="s">
        <v>341</v>
      </c>
      <c r="D175" s="2" t="s">
        <v>808</v>
      </c>
      <c r="E175" t="s">
        <v>809</v>
      </c>
      <c r="F175" t="s">
        <v>19</v>
      </c>
      <c r="G175" t="s">
        <v>20</v>
      </c>
      <c r="H175" t="s">
        <v>21</v>
      </c>
      <c r="I175">
        <v>140.38</v>
      </c>
      <c r="J175">
        <v>33.195999999999998</v>
      </c>
      <c r="K175">
        <v>-2.0802499999999999</v>
      </c>
      <c r="L175">
        <v>0.964036</v>
      </c>
    </row>
    <row r="176" spans="1:12">
      <c r="A176" t="s">
        <v>810</v>
      </c>
      <c r="B176" t="s">
        <v>811</v>
      </c>
      <c r="C176" s="8" t="s">
        <v>29</v>
      </c>
      <c r="D176" s="2" t="s">
        <v>812</v>
      </c>
      <c r="E176" t="s">
        <v>813</v>
      </c>
      <c r="F176" t="s">
        <v>19</v>
      </c>
      <c r="G176" t="s">
        <v>20</v>
      </c>
      <c r="H176" t="s">
        <v>21</v>
      </c>
      <c r="I176">
        <v>15.9598</v>
      </c>
      <c r="J176">
        <v>3.7362899999999999</v>
      </c>
      <c r="K176">
        <v>-2.09476</v>
      </c>
      <c r="L176">
        <v>0.99948099999999995</v>
      </c>
    </row>
    <row r="177" spans="1:12">
      <c r="A177" s="4" t="s">
        <v>814</v>
      </c>
      <c r="B177" s="4" t="s">
        <v>815</v>
      </c>
      <c r="C177" s="5" t="s">
        <v>816</v>
      </c>
      <c r="D177" s="1" t="s">
        <v>817</v>
      </c>
      <c r="E177" s="4" t="s">
        <v>818</v>
      </c>
      <c r="F177" s="4" t="s">
        <v>19</v>
      </c>
      <c r="G177" s="4" t="s">
        <v>20</v>
      </c>
      <c r="H177" s="4" t="s">
        <v>21</v>
      </c>
      <c r="I177" s="4">
        <v>48.527700000000003</v>
      </c>
      <c r="J177" s="4">
        <v>11.3598</v>
      </c>
      <c r="K177" s="4">
        <v>-2.0948699999999998</v>
      </c>
      <c r="L177" s="4">
        <v>0.358485</v>
      </c>
    </row>
    <row r="178" spans="1:12">
      <c r="A178" t="s">
        <v>819</v>
      </c>
      <c r="B178" t="s">
        <v>820</v>
      </c>
      <c r="C178" s="3" t="s">
        <v>821</v>
      </c>
      <c r="D178" s="2" t="s">
        <v>822</v>
      </c>
      <c r="E178" t="s">
        <v>564</v>
      </c>
      <c r="F178" t="s">
        <v>19</v>
      </c>
      <c r="G178" t="s">
        <v>20</v>
      </c>
      <c r="H178" t="s">
        <v>21</v>
      </c>
      <c r="I178">
        <v>167.08099999999999</v>
      </c>
      <c r="J178">
        <v>39.061399999999999</v>
      </c>
      <c r="K178">
        <v>-2.09673</v>
      </c>
      <c r="L178">
        <v>0.99948099999999995</v>
      </c>
    </row>
    <row r="179" spans="1:12">
      <c r="A179" t="s">
        <v>823</v>
      </c>
      <c r="B179" t="s">
        <v>824</v>
      </c>
      <c r="C179" s="3" t="s">
        <v>825</v>
      </c>
      <c r="D179" s="2" t="s">
        <v>39</v>
      </c>
      <c r="E179" t="s">
        <v>826</v>
      </c>
      <c r="F179" t="s">
        <v>19</v>
      </c>
      <c r="G179" t="s">
        <v>20</v>
      </c>
      <c r="H179" t="s">
        <v>21</v>
      </c>
      <c r="I179">
        <v>87.3279</v>
      </c>
      <c r="J179">
        <v>20.396100000000001</v>
      </c>
      <c r="K179">
        <v>-2.09815</v>
      </c>
      <c r="L179">
        <v>0.775204</v>
      </c>
    </row>
    <row r="180" spans="1:12">
      <c r="A180" t="s">
        <v>827</v>
      </c>
      <c r="B180" t="s">
        <v>828</v>
      </c>
      <c r="C180" s="8" t="s">
        <v>29</v>
      </c>
      <c r="D180" s="2" t="s">
        <v>829</v>
      </c>
      <c r="E180" t="s">
        <v>830</v>
      </c>
      <c r="F180" t="s">
        <v>19</v>
      </c>
      <c r="G180" t="s">
        <v>20</v>
      </c>
      <c r="H180" t="s">
        <v>21</v>
      </c>
      <c r="I180">
        <v>151.77500000000001</v>
      </c>
      <c r="J180">
        <v>35.366</v>
      </c>
      <c r="K180">
        <v>-2.1015000000000001</v>
      </c>
      <c r="L180">
        <v>0.99948099999999995</v>
      </c>
    </row>
    <row r="181" spans="1:12">
      <c r="A181" t="s">
        <v>831</v>
      </c>
      <c r="B181" t="s">
        <v>832</v>
      </c>
      <c r="C181" s="3" t="s">
        <v>833</v>
      </c>
      <c r="D181" s="2" t="s">
        <v>834</v>
      </c>
      <c r="E181" t="s">
        <v>494</v>
      </c>
      <c r="F181" t="s">
        <v>19</v>
      </c>
      <c r="G181" t="s">
        <v>20</v>
      </c>
      <c r="H181" t="s">
        <v>21</v>
      </c>
      <c r="I181">
        <v>188.99799999999999</v>
      </c>
      <c r="J181">
        <v>44.036999999999999</v>
      </c>
      <c r="K181">
        <v>-2.1015899999999998</v>
      </c>
      <c r="L181">
        <v>0.99948099999999995</v>
      </c>
    </row>
    <row r="182" spans="1:12">
      <c r="A182" t="s">
        <v>835</v>
      </c>
      <c r="B182" t="s">
        <v>836</v>
      </c>
      <c r="C182" s="8" t="s">
        <v>29</v>
      </c>
      <c r="D182" s="2" t="s">
        <v>837</v>
      </c>
      <c r="E182" t="s">
        <v>838</v>
      </c>
      <c r="F182" t="s">
        <v>19</v>
      </c>
      <c r="G182" t="s">
        <v>20</v>
      </c>
      <c r="H182" t="s">
        <v>21</v>
      </c>
      <c r="I182">
        <v>41.901800000000001</v>
      </c>
      <c r="J182">
        <v>9.6377500000000005</v>
      </c>
      <c r="K182">
        <v>-2.1202399999999999</v>
      </c>
      <c r="L182">
        <v>0.99948099999999995</v>
      </c>
    </row>
    <row r="183" spans="1:12">
      <c r="A183" t="s">
        <v>839</v>
      </c>
      <c r="B183" t="s">
        <v>840</v>
      </c>
      <c r="C183" s="3" t="s">
        <v>841</v>
      </c>
      <c r="D183" s="2" t="s">
        <v>842</v>
      </c>
      <c r="E183" t="s">
        <v>420</v>
      </c>
      <c r="F183" t="s">
        <v>19</v>
      </c>
      <c r="G183" t="s">
        <v>20</v>
      </c>
      <c r="H183" t="s">
        <v>21</v>
      </c>
      <c r="I183">
        <v>20.6112</v>
      </c>
      <c r="J183">
        <v>4.7340600000000004</v>
      </c>
      <c r="K183">
        <v>-2.1222799999999999</v>
      </c>
      <c r="L183">
        <v>0.99948099999999995</v>
      </c>
    </row>
    <row r="184" spans="1:12">
      <c r="A184" t="s">
        <v>843</v>
      </c>
      <c r="B184" t="s">
        <v>844</v>
      </c>
      <c r="C184" s="3" t="s">
        <v>322</v>
      </c>
      <c r="D184" s="2" t="s">
        <v>39</v>
      </c>
      <c r="E184" t="s">
        <v>845</v>
      </c>
      <c r="F184" t="s">
        <v>19</v>
      </c>
      <c r="G184" t="s">
        <v>20</v>
      </c>
      <c r="H184" t="s">
        <v>21</v>
      </c>
      <c r="I184">
        <v>24.506900000000002</v>
      </c>
      <c r="J184">
        <v>5.6145199999999997</v>
      </c>
      <c r="K184">
        <v>-2.1259600000000001</v>
      </c>
      <c r="L184">
        <v>0.99948099999999995</v>
      </c>
    </row>
    <row r="185" spans="1:12">
      <c r="A185" t="s">
        <v>846</v>
      </c>
      <c r="B185" t="s">
        <v>847</v>
      </c>
      <c r="C185" s="3" t="s">
        <v>848</v>
      </c>
      <c r="D185" s="2" t="s">
        <v>849</v>
      </c>
      <c r="E185" t="s">
        <v>850</v>
      </c>
      <c r="F185" t="s">
        <v>19</v>
      </c>
      <c r="G185" t="s">
        <v>20</v>
      </c>
      <c r="H185" t="s">
        <v>21</v>
      </c>
      <c r="I185">
        <v>4.6535399999999996</v>
      </c>
      <c r="J185">
        <v>1.06497</v>
      </c>
      <c r="K185">
        <v>-2.1275200000000001</v>
      </c>
      <c r="L185">
        <v>0.99948099999999995</v>
      </c>
    </row>
    <row r="186" spans="1:12">
      <c r="A186" t="s">
        <v>851</v>
      </c>
      <c r="B186" t="s">
        <v>852</v>
      </c>
      <c r="C186" s="3" t="s">
        <v>853</v>
      </c>
      <c r="D186" s="2" t="s">
        <v>854</v>
      </c>
      <c r="E186" t="s">
        <v>855</v>
      </c>
      <c r="F186" t="s">
        <v>19</v>
      </c>
      <c r="G186" t="s">
        <v>20</v>
      </c>
      <c r="H186" t="s">
        <v>21</v>
      </c>
      <c r="I186">
        <v>11.0288</v>
      </c>
      <c r="J186">
        <v>2.5180799999999999</v>
      </c>
      <c r="K186">
        <v>-2.1308799999999999</v>
      </c>
      <c r="L186">
        <v>0.99948099999999995</v>
      </c>
    </row>
    <row r="187" spans="1:12">
      <c r="A187" t="s">
        <v>856</v>
      </c>
      <c r="B187" t="s">
        <v>857</v>
      </c>
      <c r="C187" s="8" t="s">
        <v>29</v>
      </c>
      <c r="D187" s="2" t="s">
        <v>858</v>
      </c>
      <c r="E187" t="s">
        <v>859</v>
      </c>
      <c r="F187" t="s">
        <v>19</v>
      </c>
      <c r="G187" t="s">
        <v>20</v>
      </c>
      <c r="H187" t="s">
        <v>21</v>
      </c>
      <c r="I187">
        <v>470.56299999999999</v>
      </c>
      <c r="J187">
        <v>106.66800000000001</v>
      </c>
      <c r="K187">
        <v>-2.14127</v>
      </c>
      <c r="L187">
        <v>0.58484999999999998</v>
      </c>
    </row>
    <row r="188" spans="1:12">
      <c r="A188" t="s">
        <v>860</v>
      </c>
      <c r="B188" t="s">
        <v>861</v>
      </c>
      <c r="C188" s="8" t="s">
        <v>29</v>
      </c>
      <c r="D188" s="2" t="s">
        <v>39</v>
      </c>
      <c r="E188" t="s">
        <v>862</v>
      </c>
      <c r="F188" t="s">
        <v>19</v>
      </c>
      <c r="G188" t="s">
        <v>20</v>
      </c>
      <c r="H188" t="s">
        <v>21</v>
      </c>
      <c r="I188">
        <v>31.100899999999999</v>
      </c>
      <c r="J188">
        <v>7.0198600000000004</v>
      </c>
      <c r="K188">
        <v>-2.14744</v>
      </c>
      <c r="L188">
        <v>0.52784500000000001</v>
      </c>
    </row>
    <row r="189" spans="1:12">
      <c r="A189" t="s">
        <v>863</v>
      </c>
      <c r="B189" t="s">
        <v>864</v>
      </c>
      <c r="C189" s="3" t="s">
        <v>865</v>
      </c>
      <c r="D189" s="2" t="s">
        <v>866</v>
      </c>
      <c r="E189" t="s">
        <v>867</v>
      </c>
      <c r="F189" t="s">
        <v>19</v>
      </c>
      <c r="G189" t="s">
        <v>20</v>
      </c>
      <c r="H189" t="s">
        <v>21</v>
      </c>
      <c r="I189">
        <v>109.744</v>
      </c>
      <c r="J189">
        <v>24.636199999999999</v>
      </c>
      <c r="K189">
        <v>-2.1552899999999999</v>
      </c>
      <c r="L189">
        <v>0.75094799999999995</v>
      </c>
    </row>
    <row r="190" spans="1:12">
      <c r="A190" t="s">
        <v>868</v>
      </c>
      <c r="B190" t="s">
        <v>869</v>
      </c>
      <c r="C190" s="3" t="s">
        <v>870</v>
      </c>
      <c r="D190" s="2" t="s">
        <v>871</v>
      </c>
      <c r="E190" t="s">
        <v>872</v>
      </c>
      <c r="F190" t="s">
        <v>19</v>
      </c>
      <c r="G190" t="s">
        <v>20</v>
      </c>
      <c r="H190" t="s">
        <v>21</v>
      </c>
      <c r="I190">
        <v>4.9339500000000003</v>
      </c>
      <c r="J190">
        <v>1.1057699999999999</v>
      </c>
      <c r="K190">
        <v>-2.1577000000000002</v>
      </c>
      <c r="L190">
        <v>0.99948099999999995</v>
      </c>
    </row>
    <row r="191" spans="1:12">
      <c r="A191" t="s">
        <v>873</v>
      </c>
      <c r="B191" t="s">
        <v>874</v>
      </c>
      <c r="C191" s="3" t="s">
        <v>875</v>
      </c>
      <c r="D191" s="2" t="s">
        <v>876</v>
      </c>
      <c r="E191" t="s">
        <v>877</v>
      </c>
      <c r="F191" t="s">
        <v>19</v>
      </c>
      <c r="G191" t="s">
        <v>20</v>
      </c>
      <c r="H191" t="s">
        <v>21</v>
      </c>
      <c r="I191">
        <v>122.583</v>
      </c>
      <c r="J191">
        <v>27.456199999999999</v>
      </c>
      <c r="K191">
        <v>-2.15855</v>
      </c>
      <c r="L191">
        <v>0.99948099999999995</v>
      </c>
    </row>
    <row r="192" spans="1:12">
      <c r="A192" t="s">
        <v>878</v>
      </c>
      <c r="B192" t="s">
        <v>879</v>
      </c>
      <c r="C192" s="3" t="s">
        <v>880</v>
      </c>
      <c r="D192" s="2" t="s">
        <v>881</v>
      </c>
      <c r="E192" t="s">
        <v>882</v>
      </c>
      <c r="F192" t="s">
        <v>19</v>
      </c>
      <c r="G192" t="s">
        <v>20</v>
      </c>
      <c r="H192" t="s">
        <v>21</v>
      </c>
      <c r="I192">
        <v>64.891900000000007</v>
      </c>
      <c r="J192">
        <v>14.443199999999999</v>
      </c>
      <c r="K192">
        <v>-2.1676500000000001</v>
      </c>
      <c r="L192">
        <v>0.99948099999999995</v>
      </c>
    </row>
    <row r="193" spans="1:12">
      <c r="A193" t="s">
        <v>883</v>
      </c>
      <c r="B193" t="s">
        <v>884</v>
      </c>
      <c r="C193" s="3" t="s">
        <v>885</v>
      </c>
      <c r="D193" s="2" t="s">
        <v>886</v>
      </c>
      <c r="E193" t="s">
        <v>887</v>
      </c>
      <c r="F193" t="s">
        <v>19</v>
      </c>
      <c r="G193" t="s">
        <v>20</v>
      </c>
      <c r="H193" t="s">
        <v>21</v>
      </c>
      <c r="I193">
        <v>11.787599999999999</v>
      </c>
      <c r="J193">
        <v>2.61944</v>
      </c>
      <c r="K193">
        <v>-2.16994</v>
      </c>
      <c r="L193">
        <v>0.99948099999999995</v>
      </c>
    </row>
    <row r="194" spans="1:12">
      <c r="A194" t="s">
        <v>888</v>
      </c>
      <c r="B194" t="s">
        <v>889</v>
      </c>
      <c r="C194" s="3" t="s">
        <v>890</v>
      </c>
      <c r="D194" s="2" t="s">
        <v>891</v>
      </c>
      <c r="E194" t="s">
        <v>892</v>
      </c>
      <c r="F194" t="s">
        <v>19</v>
      </c>
      <c r="G194" t="s">
        <v>20</v>
      </c>
      <c r="H194" t="s">
        <v>21</v>
      </c>
      <c r="I194">
        <v>6.85365</v>
      </c>
      <c r="J194">
        <v>1.5136799999999999</v>
      </c>
      <c r="K194">
        <v>-2.1788099999999999</v>
      </c>
      <c r="L194">
        <v>0.99948099999999995</v>
      </c>
    </row>
    <row r="195" spans="1:12">
      <c r="A195" t="s">
        <v>893</v>
      </c>
      <c r="B195" t="s">
        <v>894</v>
      </c>
      <c r="C195" s="3" t="s">
        <v>895</v>
      </c>
      <c r="D195" s="2" t="s">
        <v>896</v>
      </c>
      <c r="E195" t="s">
        <v>897</v>
      </c>
      <c r="F195" t="s">
        <v>19</v>
      </c>
      <c r="G195" t="s">
        <v>20</v>
      </c>
      <c r="H195" t="s">
        <v>21</v>
      </c>
      <c r="I195">
        <v>931.31700000000001</v>
      </c>
      <c r="J195">
        <v>205.65700000000001</v>
      </c>
      <c r="K195">
        <v>-2.17903</v>
      </c>
      <c r="L195">
        <v>0.189633</v>
      </c>
    </row>
    <row r="196" spans="1:12">
      <c r="A196" t="s">
        <v>898</v>
      </c>
      <c r="B196" t="s">
        <v>899</v>
      </c>
      <c r="C196" s="8" t="s">
        <v>29</v>
      </c>
      <c r="D196" s="2" t="s">
        <v>900</v>
      </c>
      <c r="E196" t="s">
        <v>901</v>
      </c>
      <c r="F196" t="s">
        <v>19</v>
      </c>
      <c r="G196" t="s">
        <v>20</v>
      </c>
      <c r="H196" t="s">
        <v>21</v>
      </c>
      <c r="I196">
        <v>228.05199999999999</v>
      </c>
      <c r="J196">
        <v>50.071399999999997</v>
      </c>
      <c r="K196">
        <v>-2.1873</v>
      </c>
      <c r="L196">
        <v>0.99948099999999995</v>
      </c>
    </row>
    <row r="197" spans="1:12">
      <c r="A197" t="s">
        <v>902</v>
      </c>
      <c r="B197" t="s">
        <v>903</v>
      </c>
      <c r="C197" s="3" t="s">
        <v>904</v>
      </c>
      <c r="D197" s="2" t="s">
        <v>905</v>
      </c>
      <c r="E197" t="s">
        <v>906</v>
      </c>
      <c r="F197" t="s">
        <v>19</v>
      </c>
      <c r="G197" t="s">
        <v>20</v>
      </c>
      <c r="H197" t="s">
        <v>21</v>
      </c>
      <c r="I197">
        <v>1519.92</v>
      </c>
      <c r="J197">
        <v>333.68900000000002</v>
      </c>
      <c r="K197">
        <v>-2.1874199999999999</v>
      </c>
      <c r="L197">
        <v>0.775204</v>
      </c>
    </row>
    <row r="198" spans="1:12">
      <c r="A198" t="s">
        <v>907</v>
      </c>
      <c r="B198" t="s">
        <v>908</v>
      </c>
      <c r="C198" s="3" t="s">
        <v>909</v>
      </c>
      <c r="D198" s="2" t="s">
        <v>910</v>
      </c>
      <c r="E198" t="s">
        <v>911</v>
      </c>
      <c r="F198" t="s">
        <v>19</v>
      </c>
      <c r="G198" t="s">
        <v>20</v>
      </c>
      <c r="H198" t="s">
        <v>21</v>
      </c>
      <c r="I198">
        <v>92.316400000000002</v>
      </c>
      <c r="J198">
        <v>20.2302</v>
      </c>
      <c r="K198">
        <v>-2.19008</v>
      </c>
      <c r="L198">
        <v>0.79888099999999995</v>
      </c>
    </row>
    <row r="199" spans="1:12">
      <c r="A199" t="s">
        <v>912</v>
      </c>
      <c r="B199" t="s">
        <v>913</v>
      </c>
      <c r="C199" s="3" t="s">
        <v>914</v>
      </c>
      <c r="D199" s="2" t="s">
        <v>915</v>
      </c>
      <c r="E199" t="s">
        <v>916</v>
      </c>
      <c r="F199" t="s">
        <v>19</v>
      </c>
      <c r="G199" t="s">
        <v>20</v>
      </c>
      <c r="H199" t="s">
        <v>21</v>
      </c>
      <c r="I199">
        <v>76.343100000000007</v>
      </c>
      <c r="J199">
        <v>16.705200000000001</v>
      </c>
      <c r="K199">
        <v>-2.1922000000000001</v>
      </c>
      <c r="L199">
        <v>0.99948099999999995</v>
      </c>
    </row>
    <row r="200" spans="1:12">
      <c r="A200" t="s">
        <v>917</v>
      </c>
      <c r="B200" t="s">
        <v>918</v>
      </c>
      <c r="C200" s="3" t="s">
        <v>723</v>
      </c>
      <c r="D200" s="2" t="s">
        <v>919</v>
      </c>
      <c r="E200" t="s">
        <v>920</v>
      </c>
      <c r="F200" t="s">
        <v>19</v>
      </c>
      <c r="G200" t="s">
        <v>20</v>
      </c>
      <c r="H200" t="s">
        <v>21</v>
      </c>
      <c r="I200">
        <v>77.944199999999995</v>
      </c>
      <c r="J200">
        <v>16.982700000000001</v>
      </c>
      <c r="K200">
        <v>-2.1983799999999998</v>
      </c>
      <c r="L200">
        <v>0.63949299999999998</v>
      </c>
    </row>
    <row r="201" spans="1:12">
      <c r="A201" t="s">
        <v>921</v>
      </c>
      <c r="B201" t="s">
        <v>922</v>
      </c>
      <c r="C201" s="3" t="s">
        <v>923</v>
      </c>
      <c r="D201" s="2" t="s">
        <v>39</v>
      </c>
      <c r="E201" t="s">
        <v>924</v>
      </c>
      <c r="F201" t="s">
        <v>19</v>
      </c>
      <c r="G201" t="s">
        <v>20</v>
      </c>
      <c r="H201" t="s">
        <v>21</v>
      </c>
      <c r="I201">
        <v>7.6586299999999996</v>
      </c>
      <c r="J201">
        <v>1.66723</v>
      </c>
      <c r="K201">
        <v>-2.19964</v>
      </c>
      <c r="L201">
        <v>0.99948099999999995</v>
      </c>
    </row>
    <row r="202" spans="1:12">
      <c r="A202" t="s">
        <v>925</v>
      </c>
      <c r="B202" t="s">
        <v>926</v>
      </c>
      <c r="C202" s="3" t="s">
        <v>927</v>
      </c>
      <c r="D202" s="2" t="s">
        <v>928</v>
      </c>
      <c r="E202" t="s">
        <v>929</v>
      </c>
      <c r="F202" t="s">
        <v>19</v>
      </c>
      <c r="G202" t="s">
        <v>20</v>
      </c>
      <c r="H202" t="s">
        <v>21</v>
      </c>
      <c r="I202">
        <v>904.94500000000005</v>
      </c>
      <c r="J202">
        <v>195.119</v>
      </c>
      <c r="K202">
        <v>-2.2134800000000001</v>
      </c>
      <c r="L202">
        <v>0.52784500000000001</v>
      </c>
    </row>
    <row r="203" spans="1:12">
      <c r="A203" t="s">
        <v>930</v>
      </c>
      <c r="B203" t="s">
        <v>931</v>
      </c>
      <c r="C203" s="3" t="s">
        <v>932</v>
      </c>
      <c r="D203" s="2" t="s">
        <v>933</v>
      </c>
      <c r="E203" t="s">
        <v>934</v>
      </c>
      <c r="F203" t="s">
        <v>19</v>
      </c>
      <c r="G203" t="s">
        <v>20</v>
      </c>
      <c r="H203" t="s">
        <v>21</v>
      </c>
      <c r="I203">
        <v>82.009699999999995</v>
      </c>
      <c r="J203">
        <v>17.660299999999999</v>
      </c>
      <c r="K203">
        <v>-2.21529</v>
      </c>
      <c r="L203">
        <v>0.213337</v>
      </c>
    </row>
    <row r="204" spans="1:12">
      <c r="A204" t="s">
        <v>935</v>
      </c>
      <c r="B204" t="s">
        <v>936</v>
      </c>
      <c r="C204" s="3" t="s">
        <v>937</v>
      </c>
      <c r="D204" s="2" t="s">
        <v>938</v>
      </c>
      <c r="E204" t="s">
        <v>939</v>
      </c>
      <c r="F204" t="s">
        <v>19</v>
      </c>
      <c r="G204" t="s">
        <v>20</v>
      </c>
      <c r="H204" t="s">
        <v>21</v>
      </c>
      <c r="I204">
        <v>98.733099999999993</v>
      </c>
      <c r="J204">
        <v>21.1616</v>
      </c>
      <c r="K204">
        <v>-2.2220800000000001</v>
      </c>
      <c r="L204">
        <v>0.99948099999999995</v>
      </c>
    </row>
    <row r="205" spans="1:12">
      <c r="A205" t="s">
        <v>940</v>
      </c>
      <c r="B205" t="s">
        <v>941</v>
      </c>
      <c r="C205" s="3" t="s">
        <v>942</v>
      </c>
      <c r="D205" s="2" t="s">
        <v>943</v>
      </c>
      <c r="E205" t="s">
        <v>944</v>
      </c>
      <c r="F205" t="s">
        <v>19</v>
      </c>
      <c r="G205" t="s">
        <v>20</v>
      </c>
      <c r="H205" t="s">
        <v>21</v>
      </c>
      <c r="I205">
        <v>6.8134699999999997</v>
      </c>
      <c r="J205">
        <v>1.4544900000000001</v>
      </c>
      <c r="K205">
        <v>-2.2278699999999998</v>
      </c>
      <c r="L205">
        <v>0.99948099999999995</v>
      </c>
    </row>
    <row r="206" spans="1:12">
      <c r="A206" t="s">
        <v>945</v>
      </c>
      <c r="B206" t="s">
        <v>946</v>
      </c>
      <c r="C206" s="3" t="s">
        <v>947</v>
      </c>
      <c r="D206" s="2" t="s">
        <v>948</v>
      </c>
      <c r="E206" t="s">
        <v>949</v>
      </c>
      <c r="F206" t="s">
        <v>19</v>
      </c>
      <c r="G206" t="s">
        <v>20</v>
      </c>
      <c r="H206" t="s">
        <v>21</v>
      </c>
      <c r="I206">
        <v>143.999</v>
      </c>
      <c r="J206">
        <v>30.652200000000001</v>
      </c>
      <c r="K206">
        <v>-2.2320000000000002</v>
      </c>
      <c r="L206">
        <v>0.99948099999999995</v>
      </c>
    </row>
    <row r="207" spans="1:12">
      <c r="A207" t="s">
        <v>950</v>
      </c>
      <c r="B207" t="s">
        <v>951</v>
      </c>
      <c r="C207" s="3" t="s">
        <v>952</v>
      </c>
      <c r="D207" s="2" t="s">
        <v>953</v>
      </c>
      <c r="E207" t="s">
        <v>954</v>
      </c>
      <c r="F207" t="s">
        <v>19</v>
      </c>
      <c r="G207" t="s">
        <v>20</v>
      </c>
      <c r="H207" t="s">
        <v>21</v>
      </c>
      <c r="I207">
        <v>9.1242999999999999</v>
      </c>
      <c r="J207">
        <v>1.92333</v>
      </c>
      <c r="K207">
        <v>-2.2461099999999998</v>
      </c>
      <c r="L207">
        <v>0.99948099999999995</v>
      </c>
    </row>
    <row r="208" spans="1:12">
      <c r="A208" t="s">
        <v>955</v>
      </c>
      <c r="B208" t="s">
        <v>956</v>
      </c>
      <c r="C208" s="3" t="s">
        <v>957</v>
      </c>
      <c r="D208" s="2" t="s">
        <v>958</v>
      </c>
      <c r="E208" t="s">
        <v>959</v>
      </c>
      <c r="F208" t="s">
        <v>19</v>
      </c>
      <c r="G208" t="s">
        <v>20</v>
      </c>
      <c r="H208" t="s">
        <v>21</v>
      </c>
      <c r="I208">
        <v>953.71600000000001</v>
      </c>
      <c r="J208">
        <v>199.989</v>
      </c>
      <c r="K208">
        <v>-2.2536399999999999</v>
      </c>
      <c r="L208">
        <v>0.99948099999999995</v>
      </c>
    </row>
    <row r="209" spans="1:12">
      <c r="A209" t="s">
        <v>960</v>
      </c>
      <c r="B209" t="s">
        <v>961</v>
      </c>
      <c r="C209" s="3" t="s">
        <v>962</v>
      </c>
      <c r="D209" s="2" t="s">
        <v>963</v>
      </c>
      <c r="E209" t="s">
        <v>964</v>
      </c>
      <c r="F209" t="s">
        <v>19</v>
      </c>
      <c r="G209" t="s">
        <v>20</v>
      </c>
      <c r="H209" t="s">
        <v>21</v>
      </c>
      <c r="I209">
        <v>56.2744</v>
      </c>
      <c r="J209">
        <v>11.7744</v>
      </c>
      <c r="K209">
        <v>-2.2568199999999998</v>
      </c>
      <c r="L209">
        <v>0.51942999999999995</v>
      </c>
    </row>
    <row r="210" spans="1:12">
      <c r="A210" t="s">
        <v>965</v>
      </c>
      <c r="B210" t="s">
        <v>966</v>
      </c>
      <c r="C210" s="3" t="s">
        <v>967</v>
      </c>
      <c r="D210" s="2" t="s">
        <v>968</v>
      </c>
      <c r="E210" t="s">
        <v>969</v>
      </c>
      <c r="F210" t="s">
        <v>19</v>
      </c>
      <c r="G210" t="s">
        <v>20</v>
      </c>
      <c r="H210" t="s">
        <v>21</v>
      </c>
      <c r="I210">
        <v>15.4549</v>
      </c>
      <c r="J210">
        <v>3.21156</v>
      </c>
      <c r="K210">
        <v>-2.2667199999999998</v>
      </c>
      <c r="L210">
        <v>0.99948099999999995</v>
      </c>
    </row>
    <row r="211" spans="1:12">
      <c r="A211" t="s">
        <v>970</v>
      </c>
      <c r="B211" t="s">
        <v>971</v>
      </c>
      <c r="C211" s="3" t="s">
        <v>972</v>
      </c>
      <c r="D211" s="2" t="s">
        <v>973</v>
      </c>
      <c r="E211" t="s">
        <v>974</v>
      </c>
      <c r="F211" t="s">
        <v>19</v>
      </c>
      <c r="G211" t="s">
        <v>20</v>
      </c>
      <c r="H211" t="s">
        <v>21</v>
      </c>
      <c r="I211">
        <v>6.6790799999999999</v>
      </c>
      <c r="J211">
        <v>1.3812899999999999</v>
      </c>
      <c r="K211">
        <v>-2.2736299999999998</v>
      </c>
      <c r="L211">
        <v>0.99948099999999995</v>
      </c>
    </row>
    <row r="212" spans="1:12">
      <c r="A212" t="s">
        <v>975</v>
      </c>
      <c r="B212" t="s">
        <v>976</v>
      </c>
      <c r="C212" s="3" t="s">
        <v>977</v>
      </c>
      <c r="D212" s="2" t="s">
        <v>978</v>
      </c>
      <c r="E212" t="s">
        <v>979</v>
      </c>
      <c r="F212" t="s">
        <v>19</v>
      </c>
      <c r="G212" t="s">
        <v>20</v>
      </c>
      <c r="H212" t="s">
        <v>21</v>
      </c>
      <c r="I212">
        <v>6.5282600000000004</v>
      </c>
      <c r="J212">
        <v>1.3484700000000001</v>
      </c>
      <c r="K212">
        <v>-2.2753700000000001</v>
      </c>
      <c r="L212">
        <v>0.99948099999999995</v>
      </c>
    </row>
    <row r="213" spans="1:12">
      <c r="A213" t="s">
        <v>980</v>
      </c>
      <c r="B213" t="s">
        <v>981</v>
      </c>
      <c r="C213" s="3" t="s">
        <v>982</v>
      </c>
      <c r="D213" s="2" t="s">
        <v>39</v>
      </c>
      <c r="E213" t="s">
        <v>983</v>
      </c>
      <c r="F213" t="s">
        <v>19</v>
      </c>
      <c r="G213" t="s">
        <v>20</v>
      </c>
      <c r="H213" t="s">
        <v>21</v>
      </c>
      <c r="I213">
        <v>65.463700000000003</v>
      </c>
      <c r="J213">
        <v>13.501799999999999</v>
      </c>
      <c r="K213">
        <v>-2.2775500000000002</v>
      </c>
      <c r="L213">
        <v>0.74305299999999996</v>
      </c>
    </row>
    <row r="214" spans="1:12">
      <c r="A214" t="s">
        <v>984</v>
      </c>
      <c r="B214" t="s">
        <v>985</v>
      </c>
      <c r="C214" s="3" t="s">
        <v>986</v>
      </c>
      <c r="D214" s="2" t="s">
        <v>987</v>
      </c>
      <c r="E214" t="s">
        <v>988</v>
      </c>
      <c r="F214" t="s">
        <v>19</v>
      </c>
      <c r="G214" t="s">
        <v>20</v>
      </c>
      <c r="H214" t="s">
        <v>21</v>
      </c>
      <c r="I214">
        <v>319.08600000000001</v>
      </c>
      <c r="J214">
        <v>65.663300000000007</v>
      </c>
      <c r="K214">
        <v>-2.2807900000000001</v>
      </c>
      <c r="L214">
        <v>0.33804200000000001</v>
      </c>
    </row>
    <row r="215" spans="1:12">
      <c r="A215" s="4" t="s">
        <v>989</v>
      </c>
      <c r="B215" s="4" t="s">
        <v>990</v>
      </c>
      <c r="C215" s="4" t="s">
        <v>29</v>
      </c>
      <c r="D215" s="1" t="s">
        <v>39</v>
      </c>
      <c r="E215" s="4" t="s">
        <v>991</v>
      </c>
      <c r="F215" s="4" t="s">
        <v>19</v>
      </c>
      <c r="G215" s="4" t="s">
        <v>20</v>
      </c>
      <c r="H215" s="4" t="s">
        <v>21</v>
      </c>
      <c r="I215" s="4">
        <v>10.258699999999999</v>
      </c>
      <c r="J215" s="4">
        <v>2.10365</v>
      </c>
      <c r="K215" s="4">
        <v>-2.2858900000000002</v>
      </c>
      <c r="L215" s="4">
        <v>0.99948099999999995</v>
      </c>
    </row>
    <row r="216" spans="1:12">
      <c r="A216" t="s">
        <v>992</v>
      </c>
      <c r="B216" t="s">
        <v>993</v>
      </c>
      <c r="C216" s="3" t="s">
        <v>994</v>
      </c>
      <c r="D216" s="2" t="s">
        <v>995</v>
      </c>
      <c r="E216" t="s">
        <v>996</v>
      </c>
      <c r="F216" t="s">
        <v>19</v>
      </c>
      <c r="G216" t="s">
        <v>20</v>
      </c>
      <c r="H216" t="s">
        <v>21</v>
      </c>
      <c r="I216">
        <v>5.08331</v>
      </c>
      <c r="J216">
        <v>1.03972</v>
      </c>
      <c r="K216">
        <v>-2.2895699999999999</v>
      </c>
      <c r="L216">
        <v>0.99948099999999995</v>
      </c>
    </row>
    <row r="217" spans="1:12">
      <c r="A217" t="s">
        <v>997</v>
      </c>
      <c r="B217" t="s">
        <v>998</v>
      </c>
      <c r="C217" s="3" t="s">
        <v>999</v>
      </c>
      <c r="D217" s="2" t="s">
        <v>1000</v>
      </c>
      <c r="E217" t="s">
        <v>1001</v>
      </c>
      <c r="F217" t="s">
        <v>19</v>
      </c>
      <c r="G217" t="s">
        <v>20</v>
      </c>
      <c r="H217" t="s">
        <v>21</v>
      </c>
      <c r="I217">
        <v>2799.03</v>
      </c>
      <c r="J217">
        <v>568.41899999999998</v>
      </c>
      <c r="K217">
        <v>-2.2999000000000001</v>
      </c>
      <c r="L217">
        <v>0.99948099999999995</v>
      </c>
    </row>
    <row r="218" spans="1:12">
      <c r="A218" t="s">
        <v>1002</v>
      </c>
      <c r="B218" t="s">
        <v>1003</v>
      </c>
      <c r="C218" s="3" t="s">
        <v>1004</v>
      </c>
      <c r="D218" s="2" t="s">
        <v>1005</v>
      </c>
      <c r="E218" t="s">
        <v>1006</v>
      </c>
      <c r="F218" t="s">
        <v>19</v>
      </c>
      <c r="G218" t="s">
        <v>20</v>
      </c>
      <c r="H218" t="s">
        <v>21</v>
      </c>
      <c r="I218">
        <v>32.417299999999997</v>
      </c>
      <c r="J218">
        <v>6.5778100000000004</v>
      </c>
      <c r="K218">
        <v>-2.3010899999999999</v>
      </c>
      <c r="L218">
        <v>0.99948099999999995</v>
      </c>
    </row>
    <row r="219" spans="1:12">
      <c r="A219" t="s">
        <v>1007</v>
      </c>
      <c r="B219" t="s">
        <v>1008</v>
      </c>
      <c r="C219" s="3" t="s">
        <v>1009</v>
      </c>
      <c r="D219" s="2" t="s">
        <v>1010</v>
      </c>
      <c r="E219" t="s">
        <v>1011</v>
      </c>
      <c r="F219" t="s">
        <v>19</v>
      </c>
      <c r="G219" t="s">
        <v>20</v>
      </c>
      <c r="H219" t="s">
        <v>21</v>
      </c>
      <c r="I219">
        <v>62.534399999999998</v>
      </c>
      <c r="J219">
        <v>12.647399999999999</v>
      </c>
      <c r="K219">
        <v>-2.3058100000000001</v>
      </c>
      <c r="L219">
        <v>0.99948099999999995</v>
      </c>
    </row>
    <row r="220" spans="1:12">
      <c r="A220" t="s">
        <v>1012</v>
      </c>
      <c r="B220" t="s">
        <v>1013</v>
      </c>
      <c r="C220" s="3" t="s">
        <v>1014</v>
      </c>
      <c r="D220" s="2" t="s">
        <v>1015</v>
      </c>
      <c r="E220" t="s">
        <v>1016</v>
      </c>
      <c r="F220" t="s">
        <v>19</v>
      </c>
      <c r="G220" t="s">
        <v>20</v>
      </c>
      <c r="H220" t="s">
        <v>21</v>
      </c>
      <c r="I220">
        <v>10.4594</v>
      </c>
      <c r="J220">
        <v>2.1013099999999998</v>
      </c>
      <c r="K220">
        <v>-2.3154400000000002</v>
      </c>
      <c r="L220">
        <v>0.99948099999999995</v>
      </c>
    </row>
    <row r="221" spans="1:12">
      <c r="A221" t="s">
        <v>1017</v>
      </c>
      <c r="B221" t="s">
        <v>1018</v>
      </c>
      <c r="C221" s="3" t="s">
        <v>1019</v>
      </c>
      <c r="D221" s="2" t="s">
        <v>1020</v>
      </c>
      <c r="E221" t="s">
        <v>1021</v>
      </c>
      <c r="F221" t="s">
        <v>19</v>
      </c>
      <c r="G221" t="s">
        <v>20</v>
      </c>
      <c r="H221" t="s">
        <v>21</v>
      </c>
      <c r="I221">
        <v>8.8853100000000005</v>
      </c>
      <c r="J221">
        <v>1.7811600000000001</v>
      </c>
      <c r="K221">
        <v>-2.3186</v>
      </c>
      <c r="L221">
        <v>0.99948099999999995</v>
      </c>
    </row>
    <row r="222" spans="1:12">
      <c r="A222" s="4" t="s">
        <v>1022</v>
      </c>
      <c r="B222" s="4" t="s">
        <v>1023</v>
      </c>
      <c r="C222" s="4" t="s">
        <v>29</v>
      </c>
      <c r="D222" s="1" t="s">
        <v>39</v>
      </c>
      <c r="E222" s="4" t="s">
        <v>1024</v>
      </c>
      <c r="F222" s="4" t="s">
        <v>19</v>
      </c>
      <c r="G222" s="4" t="s">
        <v>20</v>
      </c>
      <c r="H222" s="4" t="s">
        <v>21</v>
      </c>
      <c r="I222" s="4">
        <v>564.81200000000001</v>
      </c>
      <c r="J222" s="4">
        <v>112.795</v>
      </c>
      <c r="K222" s="4">
        <v>-2.3240599999999998</v>
      </c>
      <c r="L222" s="4">
        <v>0.18598700000000001</v>
      </c>
    </row>
    <row r="223" spans="1:12">
      <c r="A223" t="s">
        <v>1025</v>
      </c>
      <c r="B223" t="s">
        <v>1026</v>
      </c>
      <c r="C223" s="3" t="s">
        <v>1027</v>
      </c>
      <c r="D223" s="2" t="s">
        <v>1028</v>
      </c>
      <c r="E223" t="s">
        <v>1029</v>
      </c>
      <c r="F223" t="s">
        <v>19</v>
      </c>
      <c r="G223" t="s">
        <v>20</v>
      </c>
      <c r="H223" t="s">
        <v>21</v>
      </c>
      <c r="I223">
        <v>16.329699999999999</v>
      </c>
      <c r="J223">
        <v>3.2409300000000001</v>
      </c>
      <c r="K223">
        <v>-2.3330199999999999</v>
      </c>
      <c r="L223">
        <v>0.99948099999999995</v>
      </c>
    </row>
    <row r="224" spans="1:12">
      <c r="A224" t="s">
        <v>1030</v>
      </c>
      <c r="B224" t="s">
        <v>1031</v>
      </c>
      <c r="C224" s="3" t="s">
        <v>516</v>
      </c>
      <c r="D224" s="2" t="s">
        <v>1032</v>
      </c>
      <c r="E224" t="s">
        <v>1033</v>
      </c>
      <c r="F224" t="s">
        <v>19</v>
      </c>
      <c r="G224" t="s">
        <v>20</v>
      </c>
      <c r="H224" t="s">
        <v>21</v>
      </c>
      <c r="I224">
        <v>6.3356199999999996</v>
      </c>
      <c r="J224">
        <v>1.2558400000000001</v>
      </c>
      <c r="K224">
        <v>-2.3348300000000002</v>
      </c>
      <c r="L224">
        <v>0.99948099999999995</v>
      </c>
    </row>
    <row r="225" spans="1:12">
      <c r="A225" t="s">
        <v>1034</v>
      </c>
      <c r="B225" t="s">
        <v>1035</v>
      </c>
      <c r="C225" s="8" t="s">
        <v>29</v>
      </c>
      <c r="D225" s="2" t="s">
        <v>1036</v>
      </c>
      <c r="E225" t="s">
        <v>1037</v>
      </c>
      <c r="F225" t="s">
        <v>19</v>
      </c>
      <c r="G225" t="s">
        <v>20</v>
      </c>
      <c r="H225" t="s">
        <v>21</v>
      </c>
      <c r="I225">
        <v>72.999899999999997</v>
      </c>
      <c r="J225">
        <v>14.275</v>
      </c>
      <c r="K225">
        <v>-2.3544</v>
      </c>
      <c r="L225">
        <v>0.99948099999999995</v>
      </c>
    </row>
    <row r="226" spans="1:12">
      <c r="A226" t="s">
        <v>1038</v>
      </c>
      <c r="B226" t="s">
        <v>1039</v>
      </c>
      <c r="C226" s="8" t="s">
        <v>29</v>
      </c>
      <c r="D226" s="2" t="s">
        <v>1040</v>
      </c>
      <c r="E226" t="s">
        <v>1041</v>
      </c>
      <c r="F226" t="s">
        <v>19</v>
      </c>
      <c r="G226" t="s">
        <v>20</v>
      </c>
      <c r="H226" t="s">
        <v>21</v>
      </c>
      <c r="I226">
        <v>17.568300000000001</v>
      </c>
      <c r="J226">
        <v>3.37839</v>
      </c>
      <c r="K226">
        <v>-2.3785599999999998</v>
      </c>
      <c r="L226">
        <v>0.62746299999999999</v>
      </c>
    </row>
    <row r="227" spans="1:12">
      <c r="A227" t="s">
        <v>1042</v>
      </c>
      <c r="B227" t="s">
        <v>1043</v>
      </c>
      <c r="C227" s="3" t="s">
        <v>1044</v>
      </c>
      <c r="D227" s="2" t="s">
        <v>39</v>
      </c>
      <c r="E227" t="s">
        <v>1045</v>
      </c>
      <c r="F227" t="s">
        <v>19</v>
      </c>
      <c r="G227" t="s">
        <v>20</v>
      </c>
      <c r="H227" t="s">
        <v>21</v>
      </c>
      <c r="I227">
        <v>19.8889</v>
      </c>
      <c r="J227">
        <v>3.8178999999999998</v>
      </c>
      <c r="K227">
        <v>-2.3811100000000001</v>
      </c>
      <c r="L227">
        <v>0.99948099999999995</v>
      </c>
    </row>
    <row r="228" spans="1:12">
      <c r="A228" t="s">
        <v>1046</v>
      </c>
      <c r="B228" t="s">
        <v>1047</v>
      </c>
      <c r="C228" s="3" t="s">
        <v>1048</v>
      </c>
      <c r="D228" s="2" t="s">
        <v>39</v>
      </c>
      <c r="E228" t="s">
        <v>1049</v>
      </c>
      <c r="F228" t="s">
        <v>19</v>
      </c>
      <c r="G228" t="s">
        <v>20</v>
      </c>
      <c r="H228" t="s">
        <v>21</v>
      </c>
      <c r="I228">
        <v>165.15299999999999</v>
      </c>
      <c r="J228">
        <v>31.660499999999999</v>
      </c>
      <c r="K228">
        <v>-2.3830499999999999</v>
      </c>
      <c r="L228">
        <v>0.61300100000000002</v>
      </c>
    </row>
    <row r="229" spans="1:12">
      <c r="A229" t="s">
        <v>1050</v>
      </c>
      <c r="B229" t="s">
        <v>1051</v>
      </c>
      <c r="C229" s="3" t="s">
        <v>1052</v>
      </c>
      <c r="D229" s="2" t="s">
        <v>1053</v>
      </c>
      <c r="E229" t="s">
        <v>1054</v>
      </c>
      <c r="F229" t="s">
        <v>19</v>
      </c>
      <c r="G229" t="s">
        <v>20</v>
      </c>
      <c r="H229" t="s">
        <v>21</v>
      </c>
      <c r="I229">
        <v>22.543099999999999</v>
      </c>
      <c r="J229">
        <v>4.2770299999999999</v>
      </c>
      <c r="K229">
        <v>-2.3980100000000002</v>
      </c>
      <c r="L229">
        <v>0.99948099999999995</v>
      </c>
    </row>
    <row r="230" spans="1:12">
      <c r="A230" t="s">
        <v>1055</v>
      </c>
      <c r="B230" t="s">
        <v>1056</v>
      </c>
      <c r="C230" s="3" t="s">
        <v>1057</v>
      </c>
      <c r="D230" s="2" t="s">
        <v>1058</v>
      </c>
      <c r="E230" t="s">
        <v>1059</v>
      </c>
      <c r="F230" t="s">
        <v>19</v>
      </c>
      <c r="G230" t="s">
        <v>20</v>
      </c>
      <c r="H230" t="s">
        <v>21</v>
      </c>
      <c r="I230">
        <v>13.52</v>
      </c>
      <c r="J230">
        <v>2.5461200000000002</v>
      </c>
      <c r="K230">
        <v>-2.4087299999999998</v>
      </c>
      <c r="L230">
        <v>0.99948099999999995</v>
      </c>
    </row>
    <row r="231" spans="1:12">
      <c r="A231" t="s">
        <v>1060</v>
      </c>
      <c r="B231" t="s">
        <v>1061</v>
      </c>
      <c r="C231" s="3" t="s">
        <v>1062</v>
      </c>
      <c r="D231" s="2" t="s">
        <v>1063</v>
      </c>
      <c r="E231" t="s">
        <v>1064</v>
      </c>
      <c r="F231" t="s">
        <v>19</v>
      </c>
      <c r="G231" t="s">
        <v>20</v>
      </c>
      <c r="H231" t="s">
        <v>21</v>
      </c>
      <c r="I231">
        <v>41.386099999999999</v>
      </c>
      <c r="J231">
        <v>7.7483899999999997</v>
      </c>
      <c r="K231">
        <v>-2.4171800000000001</v>
      </c>
      <c r="L231">
        <v>0.99948099999999995</v>
      </c>
    </row>
    <row r="232" spans="1:12">
      <c r="A232" t="s">
        <v>1065</v>
      </c>
      <c r="B232" t="s">
        <v>1066</v>
      </c>
      <c r="C232" s="3" t="s">
        <v>1067</v>
      </c>
      <c r="D232" s="2" t="s">
        <v>1068</v>
      </c>
      <c r="E232" t="s">
        <v>1069</v>
      </c>
      <c r="F232" t="s">
        <v>19</v>
      </c>
      <c r="G232" t="s">
        <v>20</v>
      </c>
      <c r="H232" t="s">
        <v>21</v>
      </c>
      <c r="I232">
        <v>27.3704</v>
      </c>
      <c r="J232">
        <v>5.1086299999999998</v>
      </c>
      <c r="K232">
        <v>-2.4216099999999998</v>
      </c>
      <c r="L232">
        <v>0.99948099999999995</v>
      </c>
    </row>
    <row r="233" spans="1:12">
      <c r="A233" t="s">
        <v>1070</v>
      </c>
      <c r="B233" t="s">
        <v>1071</v>
      </c>
      <c r="C233" s="3" t="s">
        <v>534</v>
      </c>
      <c r="D233" s="2" t="s">
        <v>1072</v>
      </c>
      <c r="E233" t="s">
        <v>1073</v>
      </c>
      <c r="F233" t="s">
        <v>19</v>
      </c>
      <c r="G233" t="s">
        <v>20</v>
      </c>
      <c r="H233" t="s">
        <v>21</v>
      </c>
      <c r="I233">
        <v>261.99</v>
      </c>
      <c r="J233">
        <v>48.875300000000003</v>
      </c>
      <c r="K233">
        <v>-2.4223300000000001</v>
      </c>
      <c r="L233">
        <v>0.99948099999999995</v>
      </c>
    </row>
    <row r="234" spans="1:12">
      <c r="A234" t="s">
        <v>1074</v>
      </c>
      <c r="B234" t="s">
        <v>1075</v>
      </c>
      <c r="C234" s="8" t="s">
        <v>29</v>
      </c>
      <c r="D234" s="2" t="s">
        <v>1076</v>
      </c>
      <c r="E234" t="s">
        <v>1077</v>
      </c>
      <c r="F234" t="s">
        <v>19</v>
      </c>
      <c r="G234" t="s">
        <v>20</v>
      </c>
      <c r="H234" t="s">
        <v>21</v>
      </c>
      <c r="I234">
        <v>10.9268</v>
      </c>
      <c r="J234">
        <v>2.0090300000000001</v>
      </c>
      <c r="K234">
        <v>-2.4432999999999998</v>
      </c>
      <c r="L234">
        <v>0.99948099999999995</v>
      </c>
    </row>
    <row r="235" spans="1:12">
      <c r="A235" s="4" t="s">
        <v>1078</v>
      </c>
      <c r="B235" s="4" t="s">
        <v>1079</v>
      </c>
      <c r="C235" s="4" t="s">
        <v>29</v>
      </c>
      <c r="D235" s="1" t="s">
        <v>1080</v>
      </c>
      <c r="E235" s="4" t="s">
        <v>1081</v>
      </c>
      <c r="F235" s="4" t="s">
        <v>19</v>
      </c>
      <c r="G235" s="4" t="s">
        <v>20</v>
      </c>
      <c r="H235" s="4" t="s">
        <v>21</v>
      </c>
      <c r="I235" s="4">
        <v>7.9879699999999998</v>
      </c>
      <c r="J235" s="4">
        <v>1.46675</v>
      </c>
      <c r="K235" s="4">
        <v>-2.4452099999999999</v>
      </c>
      <c r="L235" s="4">
        <v>0.99948099999999995</v>
      </c>
    </row>
    <row r="236" spans="1:12">
      <c r="A236" t="s">
        <v>1082</v>
      </c>
      <c r="B236" t="s">
        <v>1083</v>
      </c>
      <c r="C236" s="3" t="s">
        <v>1084</v>
      </c>
      <c r="D236" s="2" t="s">
        <v>1085</v>
      </c>
      <c r="E236" t="s">
        <v>1086</v>
      </c>
      <c r="F236" t="s">
        <v>19</v>
      </c>
      <c r="G236" t="s">
        <v>20</v>
      </c>
      <c r="H236" t="s">
        <v>21</v>
      </c>
      <c r="I236">
        <v>26.838899999999999</v>
      </c>
      <c r="J236">
        <v>4.9037499999999996</v>
      </c>
      <c r="K236">
        <v>-2.4523700000000002</v>
      </c>
      <c r="L236">
        <v>0.99948099999999995</v>
      </c>
    </row>
    <row r="237" spans="1:12">
      <c r="A237" t="s">
        <v>1087</v>
      </c>
      <c r="B237" t="s">
        <v>1088</v>
      </c>
      <c r="C237" s="3" t="s">
        <v>1089</v>
      </c>
      <c r="D237" s="2" t="s">
        <v>1090</v>
      </c>
      <c r="E237" t="s">
        <v>1091</v>
      </c>
      <c r="F237" t="s">
        <v>19</v>
      </c>
      <c r="G237" t="s">
        <v>20</v>
      </c>
      <c r="H237" t="s">
        <v>21</v>
      </c>
      <c r="I237">
        <v>9.8804200000000009</v>
      </c>
      <c r="J237">
        <v>1.7987500000000001</v>
      </c>
      <c r="K237">
        <v>-2.45757</v>
      </c>
      <c r="L237">
        <v>0.99948099999999995</v>
      </c>
    </row>
    <row r="238" spans="1:12">
      <c r="A238" t="s">
        <v>1092</v>
      </c>
      <c r="B238" t="s">
        <v>1093</v>
      </c>
      <c r="C238" s="8" t="s">
        <v>29</v>
      </c>
      <c r="D238" s="2" t="s">
        <v>1094</v>
      </c>
      <c r="E238" t="s">
        <v>1095</v>
      </c>
      <c r="F238" t="s">
        <v>19</v>
      </c>
      <c r="G238" t="s">
        <v>20</v>
      </c>
      <c r="H238" t="s">
        <v>21</v>
      </c>
      <c r="I238">
        <v>76.666700000000006</v>
      </c>
      <c r="J238">
        <v>13.9572</v>
      </c>
      <c r="K238">
        <v>-2.4575999999999998</v>
      </c>
      <c r="L238">
        <v>0.206873</v>
      </c>
    </row>
    <row r="239" spans="1:12">
      <c r="A239" s="4" t="s">
        <v>1096</v>
      </c>
      <c r="B239" s="4" t="s">
        <v>1097</v>
      </c>
      <c r="C239" s="5" t="s">
        <v>1098</v>
      </c>
      <c r="D239" s="1" t="s">
        <v>1099</v>
      </c>
      <c r="E239" s="4" t="s">
        <v>1100</v>
      </c>
      <c r="F239" s="4" t="s">
        <v>19</v>
      </c>
      <c r="G239" s="4" t="s">
        <v>20</v>
      </c>
      <c r="H239" s="4" t="s">
        <v>21</v>
      </c>
      <c r="I239" s="4">
        <v>88.391499999999994</v>
      </c>
      <c r="J239" s="4">
        <v>16.0411</v>
      </c>
      <c r="K239" s="4">
        <v>-2.4621300000000002</v>
      </c>
      <c r="L239" s="4">
        <v>0.99948099999999995</v>
      </c>
    </row>
    <row r="240" spans="1:12">
      <c r="A240" s="4" t="s">
        <v>1101</v>
      </c>
      <c r="B240" s="4" t="s">
        <v>1102</v>
      </c>
      <c r="C240" s="4" t="s">
        <v>29</v>
      </c>
      <c r="D240" s="1" t="s">
        <v>1103</v>
      </c>
      <c r="E240" s="4" t="s">
        <v>1104</v>
      </c>
      <c r="F240" s="4" t="s">
        <v>19</v>
      </c>
      <c r="G240" s="4" t="s">
        <v>20</v>
      </c>
      <c r="H240" s="4" t="s">
        <v>21</v>
      </c>
      <c r="I240" s="4">
        <v>23.770399999999999</v>
      </c>
      <c r="J240" s="4">
        <v>4.31351</v>
      </c>
      <c r="K240" s="4">
        <v>-2.4622299999999999</v>
      </c>
      <c r="L240" s="4">
        <v>0.99948099999999995</v>
      </c>
    </row>
    <row r="241" spans="1:12">
      <c r="A241" t="s">
        <v>1105</v>
      </c>
      <c r="B241" t="s">
        <v>1106</v>
      </c>
      <c r="C241" s="3" t="s">
        <v>1107</v>
      </c>
      <c r="D241" s="2" t="s">
        <v>1108</v>
      </c>
      <c r="E241" t="s">
        <v>1109</v>
      </c>
      <c r="F241" t="s">
        <v>19</v>
      </c>
      <c r="G241" t="s">
        <v>20</v>
      </c>
      <c r="H241" t="s">
        <v>21</v>
      </c>
      <c r="I241">
        <v>135.94300000000001</v>
      </c>
      <c r="J241">
        <v>24.595099999999999</v>
      </c>
      <c r="K241">
        <v>-2.4665599999999999</v>
      </c>
      <c r="L241">
        <v>0.99948099999999995</v>
      </c>
    </row>
    <row r="242" spans="1:12">
      <c r="A242" t="s">
        <v>1110</v>
      </c>
      <c r="B242" t="s">
        <v>1111</v>
      </c>
      <c r="C242" s="3" t="s">
        <v>1112</v>
      </c>
      <c r="D242" s="2" t="s">
        <v>1113</v>
      </c>
      <c r="E242" t="s">
        <v>1114</v>
      </c>
      <c r="F242" t="s">
        <v>19</v>
      </c>
      <c r="G242" t="s">
        <v>20</v>
      </c>
      <c r="H242" t="s">
        <v>21</v>
      </c>
      <c r="I242">
        <v>36.217700000000001</v>
      </c>
      <c r="J242">
        <v>6.5503099999999996</v>
      </c>
      <c r="K242">
        <v>-2.46706</v>
      </c>
      <c r="L242">
        <v>0.92508100000000004</v>
      </c>
    </row>
    <row r="243" spans="1:12">
      <c r="A243" t="s">
        <v>1115</v>
      </c>
      <c r="B243" t="s">
        <v>1116</v>
      </c>
      <c r="C243" s="3" t="s">
        <v>1117</v>
      </c>
      <c r="D243" s="2" t="s">
        <v>1118</v>
      </c>
      <c r="E243" t="s">
        <v>1119</v>
      </c>
      <c r="F243" t="s">
        <v>19</v>
      </c>
      <c r="G243" t="s">
        <v>20</v>
      </c>
      <c r="H243" t="s">
        <v>21</v>
      </c>
      <c r="I243">
        <v>18.860499999999998</v>
      </c>
      <c r="J243">
        <v>3.3960400000000002</v>
      </c>
      <c r="K243">
        <v>-2.4734400000000001</v>
      </c>
      <c r="L243">
        <v>0.99948099999999995</v>
      </c>
    </row>
    <row r="244" spans="1:12">
      <c r="A244" t="s">
        <v>1120</v>
      </c>
      <c r="B244" t="s">
        <v>1121</v>
      </c>
      <c r="C244" s="3" t="s">
        <v>1122</v>
      </c>
      <c r="D244" s="2" t="s">
        <v>1123</v>
      </c>
      <c r="E244" t="s">
        <v>1124</v>
      </c>
      <c r="F244" t="s">
        <v>19</v>
      </c>
      <c r="G244" t="s">
        <v>20</v>
      </c>
      <c r="H244" t="s">
        <v>21</v>
      </c>
      <c r="I244">
        <v>37.016599999999997</v>
      </c>
      <c r="J244">
        <v>6.6579800000000002</v>
      </c>
      <c r="K244">
        <v>-2.4750200000000002</v>
      </c>
      <c r="L244">
        <v>0.60779899999999998</v>
      </c>
    </row>
    <row r="245" spans="1:12">
      <c r="A245" t="s">
        <v>1125</v>
      </c>
      <c r="B245" t="s">
        <v>1126</v>
      </c>
      <c r="C245" s="3" t="s">
        <v>1127</v>
      </c>
      <c r="D245" s="2" t="s">
        <v>1128</v>
      </c>
      <c r="E245" t="s">
        <v>1129</v>
      </c>
      <c r="F245" t="s">
        <v>19</v>
      </c>
      <c r="G245" t="s">
        <v>20</v>
      </c>
      <c r="H245" t="s">
        <v>21</v>
      </c>
      <c r="I245">
        <v>10.716900000000001</v>
      </c>
      <c r="J245">
        <v>1.9211</v>
      </c>
      <c r="K245">
        <v>-2.4798800000000001</v>
      </c>
      <c r="L245">
        <v>0.99948099999999995</v>
      </c>
    </row>
    <row r="246" spans="1:12">
      <c r="A246" t="s">
        <v>1130</v>
      </c>
      <c r="B246" t="s">
        <v>1131</v>
      </c>
      <c r="C246" s="3" t="s">
        <v>723</v>
      </c>
      <c r="D246" s="2" t="s">
        <v>1132</v>
      </c>
      <c r="E246" t="s">
        <v>1133</v>
      </c>
      <c r="F246" t="s">
        <v>19</v>
      </c>
      <c r="G246" t="s">
        <v>20</v>
      </c>
      <c r="H246" t="s">
        <v>21</v>
      </c>
      <c r="I246">
        <v>739.01900000000001</v>
      </c>
      <c r="J246">
        <v>131.07499999999999</v>
      </c>
      <c r="K246">
        <v>-2.4952200000000002</v>
      </c>
      <c r="L246">
        <v>0.775204</v>
      </c>
    </row>
    <row r="247" spans="1:12">
      <c r="A247" t="s">
        <v>1134</v>
      </c>
      <c r="B247" t="s">
        <v>1135</v>
      </c>
      <c r="C247" s="3" t="s">
        <v>1136</v>
      </c>
      <c r="D247" s="2" t="s">
        <v>1137</v>
      </c>
      <c r="E247" t="s">
        <v>1138</v>
      </c>
      <c r="F247" t="s">
        <v>19</v>
      </c>
      <c r="G247" t="s">
        <v>20</v>
      </c>
      <c r="H247" t="s">
        <v>21</v>
      </c>
      <c r="I247">
        <v>8.0801599999999993</v>
      </c>
      <c r="J247">
        <v>1.4317</v>
      </c>
      <c r="K247">
        <v>-2.4966499999999998</v>
      </c>
      <c r="L247">
        <v>0.99948099999999995</v>
      </c>
    </row>
    <row r="248" spans="1:12">
      <c r="A248" t="s">
        <v>1139</v>
      </c>
      <c r="B248" t="s">
        <v>1140</v>
      </c>
      <c r="C248" s="3" t="s">
        <v>1141</v>
      </c>
      <c r="D248" s="2" t="s">
        <v>1142</v>
      </c>
      <c r="E248" t="s">
        <v>1143</v>
      </c>
      <c r="F248" t="s">
        <v>19</v>
      </c>
      <c r="G248" t="s">
        <v>20</v>
      </c>
      <c r="H248" t="s">
        <v>21</v>
      </c>
      <c r="I248">
        <v>26.781199999999998</v>
      </c>
      <c r="J248">
        <v>4.70275</v>
      </c>
      <c r="K248">
        <v>-2.5096400000000001</v>
      </c>
      <c r="L248">
        <v>0.86269799999999996</v>
      </c>
    </row>
    <row r="249" spans="1:12">
      <c r="A249" t="s">
        <v>1144</v>
      </c>
      <c r="B249" t="s">
        <v>1145</v>
      </c>
      <c r="C249" s="3" t="s">
        <v>1146</v>
      </c>
      <c r="D249" s="2" t="s">
        <v>1147</v>
      </c>
      <c r="E249" t="s">
        <v>1148</v>
      </c>
      <c r="F249" t="s">
        <v>19</v>
      </c>
      <c r="G249" t="s">
        <v>20</v>
      </c>
      <c r="H249" t="s">
        <v>21</v>
      </c>
      <c r="I249">
        <v>560.93899999999996</v>
      </c>
      <c r="J249">
        <v>97.668700000000001</v>
      </c>
      <c r="K249">
        <v>-2.5218799999999999</v>
      </c>
      <c r="L249">
        <v>0.62450700000000003</v>
      </c>
    </row>
    <row r="250" spans="1:12">
      <c r="A250" t="s">
        <v>1149</v>
      </c>
      <c r="B250" t="s">
        <v>1150</v>
      </c>
      <c r="C250" s="3" t="s">
        <v>1151</v>
      </c>
      <c r="D250" s="2" t="s">
        <v>1152</v>
      </c>
      <c r="E250" t="s">
        <v>1153</v>
      </c>
      <c r="F250" t="s">
        <v>19</v>
      </c>
      <c r="G250" t="s">
        <v>20</v>
      </c>
      <c r="H250" t="s">
        <v>21</v>
      </c>
      <c r="I250">
        <v>21.1358</v>
      </c>
      <c r="J250">
        <v>3.6797800000000001</v>
      </c>
      <c r="K250">
        <v>-2.5219999999999998</v>
      </c>
      <c r="L250">
        <v>0.99948099999999995</v>
      </c>
    </row>
    <row r="251" spans="1:12">
      <c r="A251" t="s">
        <v>1154</v>
      </c>
      <c r="B251" t="s">
        <v>1155</v>
      </c>
      <c r="C251" s="3" t="s">
        <v>1156</v>
      </c>
      <c r="D251" s="2" t="s">
        <v>1157</v>
      </c>
      <c r="E251" t="s">
        <v>494</v>
      </c>
      <c r="F251" t="s">
        <v>19</v>
      </c>
      <c r="G251" t="s">
        <v>20</v>
      </c>
      <c r="H251" t="s">
        <v>21</v>
      </c>
      <c r="I251">
        <v>16.834099999999999</v>
      </c>
      <c r="J251">
        <v>2.92631</v>
      </c>
      <c r="K251">
        <v>-2.5242300000000002</v>
      </c>
      <c r="L251">
        <v>0.99948099999999995</v>
      </c>
    </row>
    <row r="252" spans="1:12">
      <c r="A252" t="s">
        <v>1158</v>
      </c>
      <c r="B252" t="s">
        <v>1159</v>
      </c>
      <c r="C252" s="3" t="s">
        <v>1160</v>
      </c>
      <c r="D252" s="2" t="s">
        <v>1161</v>
      </c>
      <c r="E252" t="s">
        <v>1162</v>
      </c>
      <c r="F252" t="s">
        <v>19</v>
      </c>
      <c r="G252" t="s">
        <v>20</v>
      </c>
      <c r="H252" t="s">
        <v>21</v>
      </c>
      <c r="I252">
        <v>9.1965900000000005</v>
      </c>
      <c r="J252">
        <v>1.5910500000000001</v>
      </c>
      <c r="K252">
        <v>-2.53112</v>
      </c>
      <c r="L252">
        <v>0.99948099999999995</v>
      </c>
    </row>
    <row r="253" spans="1:12">
      <c r="A253" t="s">
        <v>1163</v>
      </c>
      <c r="B253" t="s">
        <v>1164</v>
      </c>
      <c r="C253" s="3" t="s">
        <v>1165</v>
      </c>
      <c r="D253" s="2" t="s">
        <v>1166</v>
      </c>
      <c r="E253" t="s">
        <v>1167</v>
      </c>
      <c r="F253" t="s">
        <v>19</v>
      </c>
      <c r="G253" t="s">
        <v>20</v>
      </c>
      <c r="H253" t="s">
        <v>21</v>
      </c>
      <c r="I253">
        <v>30.709599999999998</v>
      </c>
      <c r="J253">
        <v>5.2306400000000002</v>
      </c>
      <c r="K253">
        <v>-2.5536300000000001</v>
      </c>
      <c r="L253">
        <v>0.99948099999999995</v>
      </c>
    </row>
    <row r="254" spans="1:12">
      <c r="A254" t="s">
        <v>1168</v>
      </c>
      <c r="B254" t="s">
        <v>1169</v>
      </c>
      <c r="C254" s="3" t="s">
        <v>686</v>
      </c>
      <c r="D254" s="2" t="s">
        <v>39</v>
      </c>
      <c r="E254" t="s">
        <v>1170</v>
      </c>
      <c r="F254" t="s">
        <v>19</v>
      </c>
      <c r="G254" t="s">
        <v>20</v>
      </c>
      <c r="H254" t="s">
        <v>21</v>
      </c>
      <c r="I254">
        <v>6.0179</v>
      </c>
      <c r="J254">
        <v>1.0231300000000001</v>
      </c>
      <c r="K254">
        <v>-2.55627</v>
      </c>
      <c r="L254">
        <v>0.99948099999999995</v>
      </c>
    </row>
    <row r="255" spans="1:12">
      <c r="A255" t="s">
        <v>1171</v>
      </c>
      <c r="B255" t="s">
        <v>1172</v>
      </c>
      <c r="C255" s="3" t="s">
        <v>1173</v>
      </c>
      <c r="D255" s="2" t="s">
        <v>39</v>
      </c>
      <c r="E255" t="s">
        <v>1174</v>
      </c>
      <c r="F255" t="s">
        <v>19</v>
      </c>
      <c r="G255" t="s">
        <v>20</v>
      </c>
      <c r="H255" t="s">
        <v>21</v>
      </c>
      <c r="I255">
        <v>6.2313200000000002</v>
      </c>
      <c r="J255">
        <v>1.0585899999999999</v>
      </c>
      <c r="K255">
        <v>-2.5573899999999998</v>
      </c>
      <c r="L255">
        <v>0.99948099999999995</v>
      </c>
    </row>
    <row r="256" spans="1:12">
      <c r="A256" t="s">
        <v>1175</v>
      </c>
      <c r="B256" t="s">
        <v>1176</v>
      </c>
      <c r="C256" s="3" t="s">
        <v>1177</v>
      </c>
      <c r="D256" s="2" t="s">
        <v>1178</v>
      </c>
      <c r="E256" t="s">
        <v>1179</v>
      </c>
      <c r="F256" t="s">
        <v>19</v>
      </c>
      <c r="G256" t="s">
        <v>20</v>
      </c>
      <c r="H256" t="s">
        <v>21</v>
      </c>
      <c r="I256">
        <v>39.654600000000002</v>
      </c>
      <c r="J256">
        <v>6.72316</v>
      </c>
      <c r="K256">
        <v>-2.5602800000000001</v>
      </c>
      <c r="L256">
        <v>0.99948099999999995</v>
      </c>
    </row>
    <row r="257" spans="1:12">
      <c r="A257" s="4" t="s">
        <v>1180</v>
      </c>
      <c r="B257" s="4" t="s">
        <v>1181</v>
      </c>
      <c r="C257" s="5" t="s">
        <v>1182</v>
      </c>
      <c r="D257" s="1" t="s">
        <v>39</v>
      </c>
      <c r="E257" s="4" t="s">
        <v>1183</v>
      </c>
      <c r="F257" s="4" t="s">
        <v>19</v>
      </c>
      <c r="G257" s="4" t="s">
        <v>20</v>
      </c>
      <c r="H257" s="4" t="s">
        <v>21</v>
      </c>
      <c r="I257" s="4">
        <v>1162.56</v>
      </c>
      <c r="J257" s="4">
        <v>196.80600000000001</v>
      </c>
      <c r="K257" s="4">
        <v>-2.5624600000000002</v>
      </c>
      <c r="L257" s="4">
        <v>0.99948099999999995</v>
      </c>
    </row>
    <row r="258" spans="1:12">
      <c r="A258" t="s">
        <v>1184</v>
      </c>
      <c r="B258" t="s">
        <v>1185</v>
      </c>
      <c r="C258" s="3" t="s">
        <v>1186</v>
      </c>
      <c r="D258" s="2" t="s">
        <v>39</v>
      </c>
      <c r="E258" t="s">
        <v>124</v>
      </c>
      <c r="F258" t="s">
        <v>19</v>
      </c>
      <c r="G258" t="s">
        <v>20</v>
      </c>
      <c r="H258" t="s">
        <v>21</v>
      </c>
      <c r="I258">
        <v>211.47499999999999</v>
      </c>
      <c r="J258">
        <v>35.6021</v>
      </c>
      <c r="K258">
        <v>-2.5704500000000001</v>
      </c>
      <c r="L258">
        <v>0.99948099999999995</v>
      </c>
    </row>
    <row r="259" spans="1:12">
      <c r="A259" t="s">
        <v>1187</v>
      </c>
      <c r="B259" t="s">
        <v>1188</v>
      </c>
      <c r="C259" s="3" t="s">
        <v>1189</v>
      </c>
      <c r="D259" s="2" t="s">
        <v>1190</v>
      </c>
      <c r="E259" t="s">
        <v>1191</v>
      </c>
      <c r="F259" t="s">
        <v>19</v>
      </c>
      <c r="G259" t="s">
        <v>20</v>
      </c>
      <c r="H259" t="s">
        <v>21</v>
      </c>
      <c r="I259">
        <v>43.4711</v>
      </c>
      <c r="J259">
        <v>7.3173700000000004</v>
      </c>
      <c r="K259">
        <v>-2.5706600000000002</v>
      </c>
      <c r="L259">
        <v>0.99948099999999995</v>
      </c>
    </row>
    <row r="260" spans="1:12">
      <c r="A260" t="s">
        <v>1192</v>
      </c>
      <c r="B260" t="s">
        <v>1193</v>
      </c>
      <c r="C260" s="3" t="s">
        <v>1194</v>
      </c>
      <c r="D260" s="2" t="s">
        <v>1195</v>
      </c>
      <c r="E260" t="s">
        <v>1196</v>
      </c>
      <c r="F260" t="s">
        <v>19</v>
      </c>
      <c r="G260" t="s">
        <v>20</v>
      </c>
      <c r="H260" t="s">
        <v>21</v>
      </c>
      <c r="I260">
        <v>14.084300000000001</v>
      </c>
      <c r="J260">
        <v>2.36748</v>
      </c>
      <c r="K260">
        <v>-2.5726599999999999</v>
      </c>
      <c r="L260">
        <v>0.99948099999999995</v>
      </c>
    </row>
    <row r="261" spans="1:12">
      <c r="A261" t="s">
        <v>1197</v>
      </c>
      <c r="B261" t="s">
        <v>1198</v>
      </c>
      <c r="C261" s="3" t="s">
        <v>1199</v>
      </c>
      <c r="D261" s="2" t="s">
        <v>1200</v>
      </c>
      <c r="E261" t="s">
        <v>564</v>
      </c>
      <c r="F261" t="s">
        <v>19</v>
      </c>
      <c r="G261" t="s">
        <v>20</v>
      </c>
      <c r="H261" t="s">
        <v>21</v>
      </c>
      <c r="I261">
        <v>18.213999999999999</v>
      </c>
      <c r="J261">
        <v>3.0300699999999998</v>
      </c>
      <c r="K261">
        <v>-2.5876199999999998</v>
      </c>
      <c r="L261">
        <v>0.99948099999999995</v>
      </c>
    </row>
    <row r="262" spans="1:12">
      <c r="A262" t="s">
        <v>1201</v>
      </c>
      <c r="B262" t="s">
        <v>1202</v>
      </c>
      <c r="C262" s="3" t="s">
        <v>1203</v>
      </c>
      <c r="D262" s="2" t="s">
        <v>1204</v>
      </c>
      <c r="E262" t="s">
        <v>1205</v>
      </c>
      <c r="F262" t="s">
        <v>19</v>
      </c>
      <c r="G262" t="s">
        <v>20</v>
      </c>
      <c r="H262" t="s">
        <v>21</v>
      </c>
      <c r="I262">
        <v>37.535699999999999</v>
      </c>
      <c r="J262">
        <v>6.2411500000000002</v>
      </c>
      <c r="K262">
        <v>-2.5883799999999999</v>
      </c>
      <c r="L262">
        <v>0.775204</v>
      </c>
    </row>
    <row r="263" spans="1:12">
      <c r="A263" t="s">
        <v>1206</v>
      </c>
      <c r="B263" t="s">
        <v>1207</v>
      </c>
      <c r="C263" s="3" t="s">
        <v>1208</v>
      </c>
      <c r="D263" s="2" t="s">
        <v>1209</v>
      </c>
      <c r="E263" t="s">
        <v>1210</v>
      </c>
      <c r="F263" t="s">
        <v>19</v>
      </c>
      <c r="G263" t="s">
        <v>20</v>
      </c>
      <c r="H263" t="s">
        <v>21</v>
      </c>
      <c r="I263">
        <v>442.79300000000001</v>
      </c>
      <c r="J263">
        <v>73.0137</v>
      </c>
      <c r="K263">
        <v>-2.60039</v>
      </c>
      <c r="L263">
        <v>0.60779899999999998</v>
      </c>
    </row>
    <row r="264" spans="1:12">
      <c r="A264" t="s">
        <v>1211</v>
      </c>
      <c r="B264" t="s">
        <v>1212</v>
      </c>
      <c r="C264" s="3" t="s">
        <v>1213</v>
      </c>
      <c r="D264" s="2" t="s">
        <v>1214</v>
      </c>
      <c r="E264" t="s">
        <v>1215</v>
      </c>
      <c r="F264" t="s">
        <v>19</v>
      </c>
      <c r="G264" t="s">
        <v>20</v>
      </c>
      <c r="H264" t="s">
        <v>21</v>
      </c>
      <c r="I264">
        <v>92.616500000000002</v>
      </c>
      <c r="J264">
        <v>15.2614</v>
      </c>
      <c r="K264">
        <v>-2.6013799999999998</v>
      </c>
      <c r="L264">
        <v>0.358485</v>
      </c>
    </row>
    <row r="265" spans="1:12">
      <c r="A265" t="s">
        <v>1216</v>
      </c>
      <c r="B265" t="s">
        <v>1217</v>
      </c>
      <c r="C265" s="3" t="s">
        <v>1218</v>
      </c>
      <c r="D265" s="2" t="s">
        <v>1219</v>
      </c>
      <c r="E265" t="s">
        <v>1220</v>
      </c>
      <c r="F265" t="s">
        <v>19</v>
      </c>
      <c r="G265" t="s">
        <v>20</v>
      </c>
      <c r="H265" t="s">
        <v>21</v>
      </c>
      <c r="I265">
        <v>20.2852</v>
      </c>
      <c r="J265">
        <v>3.3411400000000002</v>
      </c>
      <c r="K265">
        <v>-2.60202</v>
      </c>
      <c r="L265">
        <v>0.99948099999999995</v>
      </c>
    </row>
    <row r="266" spans="1:12">
      <c r="A266" t="s">
        <v>1221</v>
      </c>
      <c r="B266" t="s">
        <v>1222</v>
      </c>
      <c r="C266" s="3" t="s">
        <v>1223</v>
      </c>
      <c r="D266" s="2" t="s">
        <v>1224</v>
      </c>
      <c r="E266" t="s">
        <v>1225</v>
      </c>
      <c r="F266" t="s">
        <v>19</v>
      </c>
      <c r="G266" t="s">
        <v>20</v>
      </c>
      <c r="H266" t="s">
        <v>21</v>
      </c>
      <c r="I266">
        <v>12.6196</v>
      </c>
      <c r="J266">
        <v>2.0680700000000001</v>
      </c>
      <c r="K266">
        <v>-2.6093099999999998</v>
      </c>
      <c r="L266">
        <v>0.99948099999999995</v>
      </c>
    </row>
    <row r="267" spans="1:12">
      <c r="A267" t="s">
        <v>1226</v>
      </c>
      <c r="B267" t="s">
        <v>1227</v>
      </c>
      <c r="C267" s="3" t="s">
        <v>1228</v>
      </c>
      <c r="D267" s="2" t="s">
        <v>1229</v>
      </c>
      <c r="E267" t="s">
        <v>1230</v>
      </c>
      <c r="F267" t="s">
        <v>19</v>
      </c>
      <c r="G267" t="s">
        <v>20</v>
      </c>
      <c r="H267" t="s">
        <v>21</v>
      </c>
      <c r="I267">
        <v>10.654500000000001</v>
      </c>
      <c r="J267">
        <v>1.7295499999999999</v>
      </c>
      <c r="K267">
        <v>-2.6230000000000002</v>
      </c>
      <c r="L267">
        <v>0.99948099999999995</v>
      </c>
    </row>
    <row r="268" spans="1:12">
      <c r="A268" t="s">
        <v>1231</v>
      </c>
      <c r="B268" t="s">
        <v>1232</v>
      </c>
      <c r="C268" s="3" t="s">
        <v>1233</v>
      </c>
      <c r="D268" s="2" t="s">
        <v>1234</v>
      </c>
      <c r="E268" t="s">
        <v>1235</v>
      </c>
      <c r="F268" t="s">
        <v>19</v>
      </c>
      <c r="G268" t="s">
        <v>20</v>
      </c>
      <c r="H268" t="s">
        <v>21</v>
      </c>
      <c r="I268">
        <v>6.7215499999999997</v>
      </c>
      <c r="J268">
        <v>1.0812999999999999</v>
      </c>
      <c r="K268">
        <v>-2.6360299999999999</v>
      </c>
      <c r="L268">
        <v>0.99948099999999995</v>
      </c>
    </row>
    <row r="269" spans="1:12">
      <c r="A269" t="s">
        <v>1236</v>
      </c>
      <c r="B269" t="s">
        <v>1237</v>
      </c>
      <c r="C269" s="3" t="s">
        <v>816</v>
      </c>
      <c r="D269" s="2" t="s">
        <v>1238</v>
      </c>
      <c r="E269" t="s">
        <v>1239</v>
      </c>
      <c r="F269" t="s">
        <v>19</v>
      </c>
      <c r="G269" t="s">
        <v>20</v>
      </c>
      <c r="H269" t="s">
        <v>21</v>
      </c>
      <c r="I269">
        <v>12.077400000000001</v>
      </c>
      <c r="J269">
        <v>1.9366300000000001</v>
      </c>
      <c r="K269">
        <v>-2.6406900000000002</v>
      </c>
      <c r="L269">
        <v>0.99948099999999995</v>
      </c>
    </row>
    <row r="270" spans="1:12">
      <c r="A270" t="s">
        <v>1240</v>
      </c>
      <c r="B270" t="s">
        <v>1241</v>
      </c>
      <c r="C270" s="3" t="s">
        <v>1242</v>
      </c>
      <c r="D270" s="2" t="s">
        <v>1243</v>
      </c>
      <c r="E270" t="s">
        <v>1244</v>
      </c>
      <c r="F270" t="s">
        <v>19</v>
      </c>
      <c r="G270" t="s">
        <v>20</v>
      </c>
      <c r="H270" t="s">
        <v>21</v>
      </c>
      <c r="I270">
        <v>27.078399999999998</v>
      </c>
      <c r="J270">
        <v>4.2953000000000001</v>
      </c>
      <c r="K270">
        <v>-2.65632</v>
      </c>
      <c r="L270">
        <v>0.99948099999999995</v>
      </c>
    </row>
    <row r="271" spans="1:12">
      <c r="A271" t="s">
        <v>1245</v>
      </c>
      <c r="B271" t="s">
        <v>1246</v>
      </c>
      <c r="C271" s="3" t="s">
        <v>1247</v>
      </c>
      <c r="D271" s="2" t="s">
        <v>1248</v>
      </c>
      <c r="E271" t="s">
        <v>1249</v>
      </c>
      <c r="F271" t="s">
        <v>19</v>
      </c>
      <c r="G271" t="s">
        <v>20</v>
      </c>
      <c r="H271" t="s">
        <v>21</v>
      </c>
      <c r="I271">
        <v>86.286100000000005</v>
      </c>
      <c r="J271">
        <v>13.6829</v>
      </c>
      <c r="K271">
        <v>-2.6567599999999998</v>
      </c>
      <c r="L271">
        <v>0.99948099999999995</v>
      </c>
    </row>
    <row r="272" spans="1:12">
      <c r="A272" t="s">
        <v>1250</v>
      </c>
      <c r="B272" t="s">
        <v>1251</v>
      </c>
      <c r="C272" s="3" t="s">
        <v>1252</v>
      </c>
      <c r="D272" s="2" t="s">
        <v>1253</v>
      </c>
      <c r="E272" t="s">
        <v>1254</v>
      </c>
      <c r="F272" t="s">
        <v>19</v>
      </c>
      <c r="G272" t="s">
        <v>20</v>
      </c>
      <c r="H272" t="s">
        <v>21</v>
      </c>
      <c r="I272">
        <v>11.629200000000001</v>
      </c>
      <c r="J272">
        <v>1.83999</v>
      </c>
      <c r="K272">
        <v>-2.65998</v>
      </c>
      <c r="L272">
        <v>0.99948099999999995</v>
      </c>
    </row>
    <row r="273" spans="1:12">
      <c r="A273" s="4" t="s">
        <v>1255</v>
      </c>
      <c r="B273" s="4" t="s">
        <v>1256</v>
      </c>
      <c r="C273" s="4" t="s">
        <v>29</v>
      </c>
      <c r="D273" s="1" t="s">
        <v>1257</v>
      </c>
      <c r="E273" s="4" t="s">
        <v>1258</v>
      </c>
      <c r="F273" s="4" t="s">
        <v>19</v>
      </c>
      <c r="G273" s="4" t="s">
        <v>20</v>
      </c>
      <c r="H273" s="4" t="s">
        <v>21</v>
      </c>
      <c r="I273" s="4">
        <v>175.999</v>
      </c>
      <c r="J273" s="4">
        <v>27.775700000000001</v>
      </c>
      <c r="K273" s="4">
        <v>-2.6636700000000002</v>
      </c>
      <c r="L273" s="4">
        <v>6.0953599999999997E-2</v>
      </c>
    </row>
    <row r="274" spans="1:12">
      <c r="A274" t="s">
        <v>1259</v>
      </c>
      <c r="B274" t="s">
        <v>1260</v>
      </c>
      <c r="C274" s="3" t="s">
        <v>1261</v>
      </c>
      <c r="D274" s="2" t="s">
        <v>1262</v>
      </c>
      <c r="E274" t="s">
        <v>1263</v>
      </c>
      <c r="F274" t="s">
        <v>19</v>
      </c>
      <c r="G274" t="s">
        <v>20</v>
      </c>
      <c r="H274" t="s">
        <v>21</v>
      </c>
      <c r="I274">
        <v>139.714</v>
      </c>
      <c r="J274">
        <v>22.025400000000001</v>
      </c>
      <c r="K274">
        <v>-2.6652399999999998</v>
      </c>
      <c r="L274">
        <v>0.99948099999999995</v>
      </c>
    </row>
    <row r="275" spans="1:12">
      <c r="A275" t="s">
        <v>1264</v>
      </c>
      <c r="B275" t="s">
        <v>1265</v>
      </c>
      <c r="C275" s="3" t="s">
        <v>1266</v>
      </c>
      <c r="D275" s="2" t="s">
        <v>1267</v>
      </c>
      <c r="E275" t="s">
        <v>124</v>
      </c>
      <c r="F275" t="s">
        <v>19</v>
      </c>
      <c r="G275" t="s">
        <v>20</v>
      </c>
      <c r="H275" t="s">
        <v>21</v>
      </c>
      <c r="I275">
        <v>16.8431</v>
      </c>
      <c r="J275">
        <v>2.6457799999999998</v>
      </c>
      <c r="K275">
        <v>-2.6703899999999998</v>
      </c>
      <c r="L275">
        <v>0.99948099999999995</v>
      </c>
    </row>
    <row r="276" spans="1:12">
      <c r="A276" s="4" t="s">
        <v>1268</v>
      </c>
      <c r="B276" s="4" t="s">
        <v>1269</v>
      </c>
      <c r="C276" s="4" t="s">
        <v>29</v>
      </c>
      <c r="D276" s="1" t="s">
        <v>1270</v>
      </c>
      <c r="E276" s="4" t="s">
        <v>1271</v>
      </c>
      <c r="F276" s="4" t="s">
        <v>19</v>
      </c>
      <c r="G276" s="4" t="s">
        <v>20</v>
      </c>
      <c r="H276" s="4" t="s">
        <v>21</v>
      </c>
      <c r="I276" s="4">
        <v>59.532899999999998</v>
      </c>
      <c r="J276" s="4">
        <v>9.3097499999999993</v>
      </c>
      <c r="K276" s="4">
        <v>-2.6768700000000001</v>
      </c>
      <c r="L276" s="4">
        <v>0.99948099999999995</v>
      </c>
    </row>
    <row r="277" spans="1:12">
      <c r="A277" t="s">
        <v>1272</v>
      </c>
      <c r="B277" t="s">
        <v>1273</v>
      </c>
      <c r="C277" s="3" t="s">
        <v>1274</v>
      </c>
      <c r="D277" s="2" t="s">
        <v>1275</v>
      </c>
      <c r="E277" t="s">
        <v>1276</v>
      </c>
      <c r="F277" t="s">
        <v>19</v>
      </c>
      <c r="G277" t="s">
        <v>20</v>
      </c>
      <c r="H277" t="s">
        <v>21</v>
      </c>
      <c r="I277">
        <v>125.818</v>
      </c>
      <c r="J277">
        <v>19.539300000000001</v>
      </c>
      <c r="K277">
        <v>-2.6868799999999999</v>
      </c>
      <c r="L277">
        <v>2.70905E-2</v>
      </c>
    </row>
    <row r="278" spans="1:12">
      <c r="A278" t="s">
        <v>1277</v>
      </c>
      <c r="B278" t="s">
        <v>1278</v>
      </c>
      <c r="C278" s="3" t="s">
        <v>459</v>
      </c>
      <c r="D278" s="2" t="s">
        <v>1279</v>
      </c>
      <c r="E278" t="s">
        <v>1280</v>
      </c>
      <c r="F278" t="s">
        <v>19</v>
      </c>
      <c r="G278" t="s">
        <v>20</v>
      </c>
      <c r="H278" t="s">
        <v>21</v>
      </c>
      <c r="I278">
        <v>389.06299999999999</v>
      </c>
      <c r="J278">
        <v>60.167900000000003</v>
      </c>
      <c r="K278">
        <v>-2.6929400000000001</v>
      </c>
      <c r="L278">
        <v>4.9469600000000002E-2</v>
      </c>
    </row>
    <row r="279" spans="1:12">
      <c r="A279" t="s">
        <v>1281</v>
      </c>
      <c r="B279" t="s">
        <v>1282</v>
      </c>
      <c r="C279" s="3" t="s">
        <v>1283</v>
      </c>
      <c r="D279" s="2" t="s">
        <v>1284</v>
      </c>
      <c r="E279" t="s">
        <v>1285</v>
      </c>
      <c r="F279" t="s">
        <v>19</v>
      </c>
      <c r="G279" t="s">
        <v>20</v>
      </c>
      <c r="H279" t="s">
        <v>21</v>
      </c>
      <c r="I279">
        <v>43.055799999999998</v>
      </c>
      <c r="J279">
        <v>6.6504200000000004</v>
      </c>
      <c r="K279">
        <v>-2.69469</v>
      </c>
      <c r="L279">
        <v>0.28882600000000003</v>
      </c>
    </row>
    <row r="280" spans="1:12">
      <c r="A280" t="s">
        <v>1286</v>
      </c>
      <c r="B280" t="s">
        <v>1287</v>
      </c>
      <c r="C280" s="3" t="s">
        <v>1288</v>
      </c>
      <c r="D280" s="2" t="s">
        <v>1289</v>
      </c>
      <c r="E280" t="s">
        <v>1290</v>
      </c>
      <c r="F280" t="s">
        <v>19</v>
      </c>
      <c r="G280" t="s">
        <v>20</v>
      </c>
      <c r="H280" t="s">
        <v>21</v>
      </c>
      <c r="I280">
        <v>17.264500000000002</v>
      </c>
      <c r="J280">
        <v>2.64777</v>
      </c>
      <c r="K280">
        <v>-2.7049599999999998</v>
      </c>
      <c r="L280">
        <v>0.99948099999999995</v>
      </c>
    </row>
    <row r="281" spans="1:12">
      <c r="A281" t="s">
        <v>1291</v>
      </c>
      <c r="B281" t="s">
        <v>1292</v>
      </c>
      <c r="C281" s="8" t="s">
        <v>29</v>
      </c>
      <c r="D281" s="2" t="s">
        <v>1293</v>
      </c>
      <c r="E281" t="s">
        <v>1294</v>
      </c>
      <c r="F281" t="s">
        <v>19</v>
      </c>
      <c r="G281" t="s">
        <v>20</v>
      </c>
      <c r="H281" t="s">
        <v>21</v>
      </c>
      <c r="I281">
        <v>12.167199999999999</v>
      </c>
      <c r="J281">
        <v>1.8624499999999999</v>
      </c>
      <c r="K281">
        <v>-2.7077200000000001</v>
      </c>
      <c r="L281">
        <v>0.99948099999999995</v>
      </c>
    </row>
    <row r="282" spans="1:12">
      <c r="A282" t="s">
        <v>1295</v>
      </c>
      <c r="B282" t="s">
        <v>1296</v>
      </c>
      <c r="C282" s="3" t="s">
        <v>1297</v>
      </c>
      <c r="D282" s="2" t="s">
        <v>1298</v>
      </c>
      <c r="E282" t="s">
        <v>1299</v>
      </c>
      <c r="F282" t="s">
        <v>19</v>
      </c>
      <c r="G282" t="s">
        <v>20</v>
      </c>
      <c r="H282" t="s">
        <v>21</v>
      </c>
      <c r="I282">
        <v>15.7262</v>
      </c>
      <c r="J282">
        <v>2.3917700000000002</v>
      </c>
      <c r="K282">
        <v>-2.7170200000000002</v>
      </c>
      <c r="L282">
        <v>0.99948099999999995</v>
      </c>
    </row>
    <row r="283" spans="1:12">
      <c r="A283" t="s">
        <v>1300</v>
      </c>
      <c r="B283" t="s">
        <v>1301</v>
      </c>
      <c r="C283" s="3" t="s">
        <v>1302</v>
      </c>
      <c r="D283" s="2" t="s">
        <v>1303</v>
      </c>
      <c r="E283" t="s">
        <v>1304</v>
      </c>
      <c r="F283" t="s">
        <v>19</v>
      </c>
      <c r="G283" t="s">
        <v>20</v>
      </c>
      <c r="H283" t="s">
        <v>21</v>
      </c>
      <c r="I283">
        <v>17.7287</v>
      </c>
      <c r="J283">
        <v>2.6957900000000001</v>
      </c>
      <c r="K283">
        <v>-2.7173099999999999</v>
      </c>
      <c r="L283">
        <v>0.99948099999999995</v>
      </c>
    </row>
    <row r="284" spans="1:12">
      <c r="A284" t="s">
        <v>1305</v>
      </c>
      <c r="B284" t="s">
        <v>1306</v>
      </c>
      <c r="C284" s="3" t="s">
        <v>262</v>
      </c>
      <c r="D284" s="2" t="s">
        <v>39</v>
      </c>
      <c r="E284" t="s">
        <v>1307</v>
      </c>
      <c r="F284" t="s">
        <v>19</v>
      </c>
      <c r="G284" t="s">
        <v>20</v>
      </c>
      <c r="H284" t="s">
        <v>21</v>
      </c>
      <c r="I284">
        <v>14.1136</v>
      </c>
      <c r="J284">
        <v>2.1128200000000001</v>
      </c>
      <c r="K284">
        <v>-2.7398500000000001</v>
      </c>
      <c r="L284">
        <v>0.99948099999999995</v>
      </c>
    </row>
    <row r="285" spans="1:12">
      <c r="A285" t="s">
        <v>1308</v>
      </c>
      <c r="B285" t="s">
        <v>1309</v>
      </c>
      <c r="C285" s="3" t="s">
        <v>1310</v>
      </c>
      <c r="D285" s="2" t="s">
        <v>1311</v>
      </c>
      <c r="E285" t="s">
        <v>1312</v>
      </c>
      <c r="F285" t="s">
        <v>19</v>
      </c>
      <c r="G285" t="s">
        <v>20</v>
      </c>
      <c r="H285" t="s">
        <v>21</v>
      </c>
      <c r="I285">
        <v>15.328200000000001</v>
      </c>
      <c r="J285">
        <v>2.29366</v>
      </c>
      <c r="K285">
        <v>-2.7404600000000001</v>
      </c>
      <c r="L285">
        <v>0.99948099999999995</v>
      </c>
    </row>
    <row r="286" spans="1:12">
      <c r="A286" t="s">
        <v>1313</v>
      </c>
      <c r="B286" t="s">
        <v>1314</v>
      </c>
      <c r="C286" s="3" t="s">
        <v>1315</v>
      </c>
      <c r="D286" s="2" t="s">
        <v>1316</v>
      </c>
      <c r="E286" t="s">
        <v>1317</v>
      </c>
      <c r="F286" t="s">
        <v>19</v>
      </c>
      <c r="G286" t="s">
        <v>20</v>
      </c>
      <c r="H286" t="s">
        <v>21</v>
      </c>
      <c r="I286">
        <v>23.709299999999999</v>
      </c>
      <c r="J286">
        <v>3.5341200000000002</v>
      </c>
      <c r="K286">
        <v>-2.7460300000000002</v>
      </c>
      <c r="L286">
        <v>0.507212</v>
      </c>
    </row>
    <row r="287" spans="1:12">
      <c r="A287" t="s">
        <v>1318</v>
      </c>
      <c r="B287" t="s">
        <v>1319</v>
      </c>
      <c r="C287" s="3" t="s">
        <v>1165</v>
      </c>
      <c r="D287" s="2" t="s">
        <v>1320</v>
      </c>
      <c r="E287" t="s">
        <v>1321</v>
      </c>
      <c r="F287" t="s">
        <v>19</v>
      </c>
      <c r="G287" t="s">
        <v>20</v>
      </c>
      <c r="H287" t="s">
        <v>21</v>
      </c>
      <c r="I287">
        <v>47.886000000000003</v>
      </c>
      <c r="J287">
        <v>7.1363899999999996</v>
      </c>
      <c r="K287">
        <v>-2.74634</v>
      </c>
      <c r="L287">
        <v>0.99948099999999995</v>
      </c>
    </row>
    <row r="288" spans="1:12">
      <c r="A288" t="s">
        <v>1322</v>
      </c>
      <c r="B288" t="s">
        <v>1323</v>
      </c>
      <c r="C288" s="3" t="s">
        <v>1324</v>
      </c>
      <c r="D288" s="2" t="s">
        <v>39</v>
      </c>
      <c r="E288" t="s">
        <v>1325</v>
      </c>
      <c r="F288" t="s">
        <v>19</v>
      </c>
      <c r="G288" t="s">
        <v>20</v>
      </c>
      <c r="H288" t="s">
        <v>21</v>
      </c>
      <c r="I288">
        <v>99.810500000000005</v>
      </c>
      <c r="J288">
        <v>14.704000000000001</v>
      </c>
      <c r="K288">
        <v>-2.7629800000000002</v>
      </c>
      <c r="L288">
        <v>2.70905E-2</v>
      </c>
    </row>
    <row r="289" spans="1:12">
      <c r="A289" t="s">
        <v>1326</v>
      </c>
      <c r="B289" t="s">
        <v>1327</v>
      </c>
      <c r="C289" s="8" t="s">
        <v>29</v>
      </c>
      <c r="D289" s="2" t="s">
        <v>1328</v>
      </c>
      <c r="E289" t="s">
        <v>1329</v>
      </c>
      <c r="F289" t="s">
        <v>19</v>
      </c>
      <c r="G289" t="s">
        <v>20</v>
      </c>
      <c r="H289" t="s">
        <v>21</v>
      </c>
      <c r="I289">
        <v>102.453</v>
      </c>
      <c r="J289">
        <v>15.08</v>
      </c>
      <c r="K289">
        <v>-2.7642500000000001</v>
      </c>
      <c r="L289">
        <v>8.1271399999999994E-2</v>
      </c>
    </row>
    <row r="290" spans="1:12">
      <c r="A290" t="s">
        <v>1330</v>
      </c>
      <c r="B290" t="s">
        <v>1331</v>
      </c>
      <c r="C290" s="3" t="s">
        <v>1332</v>
      </c>
      <c r="D290" s="2" t="s">
        <v>1333</v>
      </c>
      <c r="E290" t="s">
        <v>1334</v>
      </c>
      <c r="F290" t="s">
        <v>19</v>
      </c>
      <c r="G290" t="s">
        <v>20</v>
      </c>
      <c r="H290" t="s">
        <v>21</v>
      </c>
      <c r="I290">
        <v>8.7446800000000007</v>
      </c>
      <c r="J290">
        <v>1.2826900000000001</v>
      </c>
      <c r="K290">
        <v>-2.7692299999999999</v>
      </c>
      <c r="L290">
        <v>0.99948099999999995</v>
      </c>
    </row>
    <row r="291" spans="1:12">
      <c r="A291" t="s">
        <v>1335</v>
      </c>
      <c r="B291" t="s">
        <v>1336</v>
      </c>
      <c r="C291" s="3" t="s">
        <v>1337</v>
      </c>
      <c r="D291" s="2" t="s">
        <v>1338</v>
      </c>
      <c r="E291" t="s">
        <v>119</v>
      </c>
      <c r="F291" t="s">
        <v>19</v>
      </c>
      <c r="G291" t="s">
        <v>20</v>
      </c>
      <c r="H291" t="s">
        <v>21</v>
      </c>
      <c r="I291">
        <v>47.8157</v>
      </c>
      <c r="J291">
        <v>6.9245799999999997</v>
      </c>
      <c r="K291">
        <v>-2.78769</v>
      </c>
      <c r="L291">
        <v>0.99948099999999995</v>
      </c>
    </row>
    <row r="292" spans="1:12">
      <c r="A292" t="s">
        <v>1339</v>
      </c>
      <c r="B292" t="s">
        <v>1340</v>
      </c>
      <c r="C292" s="3" t="s">
        <v>1341</v>
      </c>
      <c r="D292" s="2" t="s">
        <v>1342</v>
      </c>
      <c r="E292" t="s">
        <v>1343</v>
      </c>
      <c r="F292" t="s">
        <v>19</v>
      </c>
      <c r="G292" t="s">
        <v>20</v>
      </c>
      <c r="H292" t="s">
        <v>21</v>
      </c>
      <c r="I292">
        <v>28.817799999999998</v>
      </c>
      <c r="J292">
        <v>4.1627700000000001</v>
      </c>
      <c r="K292">
        <v>-2.79135</v>
      </c>
      <c r="L292">
        <v>0.99948099999999995</v>
      </c>
    </row>
    <row r="293" spans="1:12">
      <c r="A293" t="s">
        <v>1344</v>
      </c>
      <c r="B293" t="s">
        <v>1345</v>
      </c>
      <c r="C293" s="3" t="s">
        <v>1346</v>
      </c>
      <c r="D293" s="2" t="s">
        <v>1347</v>
      </c>
      <c r="E293" t="s">
        <v>1348</v>
      </c>
      <c r="F293" t="s">
        <v>19</v>
      </c>
      <c r="G293" t="s">
        <v>20</v>
      </c>
      <c r="H293" t="s">
        <v>21</v>
      </c>
      <c r="I293">
        <v>30.3432</v>
      </c>
      <c r="J293">
        <v>4.3622199999999998</v>
      </c>
      <c r="K293">
        <v>-2.7982399999999998</v>
      </c>
      <c r="L293">
        <v>0.99948099999999995</v>
      </c>
    </row>
    <row r="294" spans="1:12">
      <c r="A294" t="s">
        <v>1349</v>
      </c>
      <c r="B294" t="s">
        <v>1350</v>
      </c>
      <c r="C294" s="3" t="s">
        <v>1351</v>
      </c>
      <c r="D294" s="2" t="s">
        <v>1352</v>
      </c>
      <c r="E294" t="s">
        <v>1353</v>
      </c>
      <c r="F294" t="s">
        <v>19</v>
      </c>
      <c r="G294" t="s">
        <v>20</v>
      </c>
      <c r="H294" t="s">
        <v>21</v>
      </c>
      <c r="I294">
        <v>9.3563399999999994</v>
      </c>
      <c r="J294">
        <v>1.34012</v>
      </c>
      <c r="K294">
        <v>-2.8035899999999998</v>
      </c>
      <c r="L294">
        <v>0.99948099999999995</v>
      </c>
    </row>
    <row r="295" spans="1:12">
      <c r="A295" t="s">
        <v>1354</v>
      </c>
      <c r="B295" t="s">
        <v>1355</v>
      </c>
      <c r="C295" s="8" t="s">
        <v>29</v>
      </c>
      <c r="D295" s="2" t="s">
        <v>1356</v>
      </c>
      <c r="E295" t="s">
        <v>1357</v>
      </c>
      <c r="F295" t="s">
        <v>19</v>
      </c>
      <c r="G295" t="s">
        <v>20</v>
      </c>
      <c r="H295" t="s">
        <v>21</v>
      </c>
      <c r="I295">
        <v>625.35</v>
      </c>
      <c r="J295">
        <v>89.025000000000006</v>
      </c>
      <c r="K295">
        <v>-2.8123800000000001</v>
      </c>
      <c r="L295">
        <v>0.99948099999999995</v>
      </c>
    </row>
    <row r="296" spans="1:12">
      <c r="A296" t="s">
        <v>1358</v>
      </c>
      <c r="B296" t="s">
        <v>1359</v>
      </c>
      <c r="C296" s="3" t="s">
        <v>780</v>
      </c>
      <c r="D296" s="2" t="s">
        <v>1360</v>
      </c>
      <c r="E296" t="s">
        <v>1361</v>
      </c>
      <c r="F296" t="s">
        <v>19</v>
      </c>
      <c r="G296" t="s">
        <v>20</v>
      </c>
      <c r="H296" t="s">
        <v>21</v>
      </c>
      <c r="I296">
        <v>65.980199999999996</v>
      </c>
      <c r="J296">
        <v>9.39</v>
      </c>
      <c r="K296">
        <v>-2.81284</v>
      </c>
      <c r="L296">
        <v>0.99948099999999995</v>
      </c>
    </row>
    <row r="297" spans="1:12">
      <c r="A297" t="s">
        <v>1362</v>
      </c>
      <c r="B297" t="s">
        <v>1363</v>
      </c>
      <c r="C297" s="3" t="s">
        <v>1364</v>
      </c>
      <c r="D297" s="2" t="s">
        <v>1365</v>
      </c>
      <c r="E297" t="s">
        <v>1366</v>
      </c>
      <c r="F297" t="s">
        <v>19</v>
      </c>
      <c r="G297" t="s">
        <v>20</v>
      </c>
      <c r="H297" t="s">
        <v>21</v>
      </c>
      <c r="I297">
        <v>2856.1</v>
      </c>
      <c r="J297">
        <v>404.98500000000001</v>
      </c>
      <c r="K297">
        <v>-2.8180999999999998</v>
      </c>
      <c r="L297">
        <v>0.40114699999999998</v>
      </c>
    </row>
    <row r="298" spans="1:12">
      <c r="A298" t="s">
        <v>1367</v>
      </c>
      <c r="B298" t="s">
        <v>1368</v>
      </c>
      <c r="C298" s="3" t="s">
        <v>1369</v>
      </c>
      <c r="D298" s="2" t="s">
        <v>1370</v>
      </c>
      <c r="E298" t="s">
        <v>1371</v>
      </c>
      <c r="F298" t="s">
        <v>19</v>
      </c>
      <c r="G298" t="s">
        <v>20</v>
      </c>
      <c r="H298" t="s">
        <v>21</v>
      </c>
      <c r="I298">
        <v>74.134500000000003</v>
      </c>
      <c r="J298">
        <v>10.4123</v>
      </c>
      <c r="K298">
        <v>-2.8318599999999998</v>
      </c>
      <c r="L298">
        <v>0.99948099999999995</v>
      </c>
    </row>
    <row r="299" spans="1:12">
      <c r="A299" t="s">
        <v>1372</v>
      </c>
      <c r="B299" t="s">
        <v>1373</v>
      </c>
      <c r="C299" s="3" t="s">
        <v>29</v>
      </c>
      <c r="D299" s="2" t="s">
        <v>1374</v>
      </c>
      <c r="E299" t="s">
        <v>1375</v>
      </c>
      <c r="F299" t="s">
        <v>19</v>
      </c>
      <c r="G299" t="s">
        <v>20</v>
      </c>
      <c r="H299" t="s">
        <v>21</v>
      </c>
      <c r="I299">
        <v>654.38800000000003</v>
      </c>
      <c r="J299">
        <v>90.538799999999995</v>
      </c>
      <c r="K299">
        <v>-2.8535400000000002</v>
      </c>
      <c r="L299">
        <v>2.70905E-2</v>
      </c>
    </row>
    <row r="300" spans="1:12">
      <c r="A300" t="s">
        <v>1376</v>
      </c>
      <c r="B300" t="s">
        <v>1377</v>
      </c>
      <c r="C300" s="3" t="s">
        <v>1378</v>
      </c>
      <c r="D300" s="2" t="s">
        <v>1379</v>
      </c>
      <c r="E300" t="s">
        <v>124</v>
      </c>
      <c r="F300" t="s">
        <v>19</v>
      </c>
      <c r="G300" t="s">
        <v>20</v>
      </c>
      <c r="H300" t="s">
        <v>21</v>
      </c>
      <c r="I300">
        <v>9.5594800000000006</v>
      </c>
      <c r="J300">
        <v>1.3185199999999999</v>
      </c>
      <c r="K300">
        <v>-2.8580199999999998</v>
      </c>
      <c r="L300">
        <v>0.99948099999999995</v>
      </c>
    </row>
    <row r="301" spans="1:12">
      <c r="A301" s="4" t="s">
        <v>1380</v>
      </c>
      <c r="B301" s="4" t="s">
        <v>1381</v>
      </c>
      <c r="C301" s="4" t="s">
        <v>29</v>
      </c>
      <c r="D301" s="1" t="s">
        <v>1382</v>
      </c>
      <c r="E301" s="4" t="s">
        <v>1383</v>
      </c>
      <c r="F301" s="4" t="s">
        <v>19</v>
      </c>
      <c r="G301" s="4" t="s">
        <v>20</v>
      </c>
      <c r="H301" s="4" t="s">
        <v>21</v>
      </c>
      <c r="I301" s="4">
        <v>321.327</v>
      </c>
      <c r="J301" s="4">
        <v>44.299100000000003</v>
      </c>
      <c r="K301" s="4">
        <v>-2.8586900000000002</v>
      </c>
      <c r="L301" s="4">
        <v>8.1271399999999994E-2</v>
      </c>
    </row>
    <row r="302" spans="1:12">
      <c r="A302" t="s">
        <v>1384</v>
      </c>
      <c r="B302" t="s">
        <v>1385</v>
      </c>
      <c r="C302" s="3" t="s">
        <v>1386</v>
      </c>
      <c r="D302" s="2" t="s">
        <v>39</v>
      </c>
      <c r="E302" t="s">
        <v>124</v>
      </c>
      <c r="F302" t="s">
        <v>19</v>
      </c>
      <c r="G302" t="s">
        <v>20</v>
      </c>
      <c r="H302" t="s">
        <v>21</v>
      </c>
      <c r="I302">
        <v>36.834800000000001</v>
      </c>
      <c r="J302">
        <v>5.0577199999999998</v>
      </c>
      <c r="K302">
        <v>-2.8645100000000001</v>
      </c>
      <c r="L302">
        <v>0.99948099999999995</v>
      </c>
    </row>
    <row r="303" spans="1:12">
      <c r="A303" s="4" t="s">
        <v>1387</v>
      </c>
      <c r="B303" s="4" t="s">
        <v>1388</v>
      </c>
      <c r="C303" s="5" t="s">
        <v>1389</v>
      </c>
      <c r="D303" s="1" t="s">
        <v>39</v>
      </c>
      <c r="E303" s="4" t="s">
        <v>1390</v>
      </c>
      <c r="F303" s="4" t="s">
        <v>19</v>
      </c>
      <c r="G303" s="4" t="s">
        <v>20</v>
      </c>
      <c r="H303" s="4" t="s">
        <v>21</v>
      </c>
      <c r="I303" s="4">
        <v>16.123200000000001</v>
      </c>
      <c r="J303" s="4">
        <v>2.2113299999999998</v>
      </c>
      <c r="K303" s="4">
        <v>-2.8661599999999998</v>
      </c>
      <c r="L303" s="4">
        <v>0.79338500000000001</v>
      </c>
    </row>
    <row r="304" spans="1:12">
      <c r="A304" t="s">
        <v>1391</v>
      </c>
      <c r="B304" t="s">
        <v>1392</v>
      </c>
      <c r="C304" s="3" t="s">
        <v>1393</v>
      </c>
      <c r="D304" s="2" t="s">
        <v>1394</v>
      </c>
      <c r="E304" t="s">
        <v>1395</v>
      </c>
      <c r="F304" t="s">
        <v>19</v>
      </c>
      <c r="G304" t="s">
        <v>20</v>
      </c>
      <c r="H304" t="s">
        <v>21</v>
      </c>
      <c r="I304">
        <v>29.247900000000001</v>
      </c>
      <c r="J304">
        <v>3.9968400000000002</v>
      </c>
      <c r="K304">
        <v>-2.8714</v>
      </c>
      <c r="L304">
        <v>0.99948099999999995</v>
      </c>
    </row>
    <row r="305" spans="1:12">
      <c r="A305" t="s">
        <v>1396</v>
      </c>
      <c r="B305" t="s">
        <v>1397</v>
      </c>
      <c r="C305" s="3" t="s">
        <v>1398</v>
      </c>
      <c r="D305" s="2" t="s">
        <v>1399</v>
      </c>
      <c r="E305" t="s">
        <v>1400</v>
      </c>
      <c r="F305" t="s">
        <v>19</v>
      </c>
      <c r="G305" t="s">
        <v>20</v>
      </c>
      <c r="H305" t="s">
        <v>21</v>
      </c>
      <c r="I305">
        <v>532.74800000000005</v>
      </c>
      <c r="J305">
        <v>72.215299999999999</v>
      </c>
      <c r="K305">
        <v>-2.8830800000000001</v>
      </c>
      <c r="L305">
        <v>0.16592899999999999</v>
      </c>
    </row>
    <row r="306" spans="1:12">
      <c r="A306" s="4" t="s">
        <v>1401</v>
      </c>
      <c r="B306" s="4" t="s">
        <v>1402</v>
      </c>
      <c r="C306" s="4" t="s">
        <v>29</v>
      </c>
      <c r="D306" s="1" t="s">
        <v>1403</v>
      </c>
      <c r="E306" s="4" t="s">
        <v>1404</v>
      </c>
      <c r="F306" s="4" t="s">
        <v>19</v>
      </c>
      <c r="G306" s="4" t="s">
        <v>20</v>
      </c>
      <c r="H306" s="4" t="s">
        <v>21</v>
      </c>
      <c r="I306" s="4">
        <v>78.408100000000005</v>
      </c>
      <c r="J306" s="4">
        <v>10.5055</v>
      </c>
      <c r="K306" s="4">
        <v>-2.8998599999999999</v>
      </c>
      <c r="L306" s="4">
        <v>0.18598700000000001</v>
      </c>
    </row>
    <row r="307" spans="1:12">
      <c r="A307" t="s">
        <v>1405</v>
      </c>
      <c r="B307" t="s">
        <v>1406</v>
      </c>
      <c r="C307" s="3" t="s">
        <v>1407</v>
      </c>
      <c r="D307" s="2" t="s">
        <v>1408</v>
      </c>
      <c r="E307" t="s">
        <v>1409</v>
      </c>
      <c r="F307" t="s">
        <v>19</v>
      </c>
      <c r="G307" t="s">
        <v>20</v>
      </c>
      <c r="H307" t="s">
        <v>21</v>
      </c>
      <c r="I307">
        <v>78.406099999999995</v>
      </c>
      <c r="J307">
        <v>10.499700000000001</v>
      </c>
      <c r="K307">
        <v>-2.90062</v>
      </c>
      <c r="L307">
        <v>0.61300100000000002</v>
      </c>
    </row>
    <row r="308" spans="1:12">
      <c r="A308" t="s">
        <v>1410</v>
      </c>
      <c r="B308" t="s">
        <v>1411</v>
      </c>
      <c r="C308" s="3" t="s">
        <v>1412</v>
      </c>
      <c r="D308" s="2" t="s">
        <v>1413</v>
      </c>
      <c r="E308" t="s">
        <v>26</v>
      </c>
      <c r="F308" t="s">
        <v>19</v>
      </c>
      <c r="G308" t="s">
        <v>20</v>
      </c>
      <c r="H308" t="s">
        <v>21</v>
      </c>
      <c r="I308">
        <v>339.12799999999999</v>
      </c>
      <c r="J308">
        <v>45.088900000000002</v>
      </c>
      <c r="K308">
        <v>-2.9109799999999999</v>
      </c>
      <c r="L308">
        <v>0.99948099999999995</v>
      </c>
    </row>
    <row r="309" spans="1:12">
      <c r="A309" t="s">
        <v>1414</v>
      </c>
      <c r="B309" t="s">
        <v>1415</v>
      </c>
      <c r="C309" s="3" t="s">
        <v>1416</v>
      </c>
      <c r="D309" s="2" t="s">
        <v>1417</v>
      </c>
      <c r="E309" t="s">
        <v>1418</v>
      </c>
      <c r="F309" t="s">
        <v>19</v>
      </c>
      <c r="G309" t="s">
        <v>20</v>
      </c>
      <c r="H309" t="s">
        <v>21</v>
      </c>
      <c r="I309">
        <v>54.617100000000001</v>
      </c>
      <c r="J309">
        <v>6.9977900000000002</v>
      </c>
      <c r="K309">
        <v>-2.9643799999999998</v>
      </c>
      <c r="L309">
        <v>0.22955600000000001</v>
      </c>
    </row>
    <row r="310" spans="1:12">
      <c r="A310" t="s">
        <v>1419</v>
      </c>
      <c r="B310" t="s">
        <v>1420</v>
      </c>
      <c r="C310" s="3" t="s">
        <v>214</v>
      </c>
      <c r="D310" s="2" t="s">
        <v>1421</v>
      </c>
      <c r="E310" t="s">
        <v>1422</v>
      </c>
      <c r="F310" t="s">
        <v>19</v>
      </c>
      <c r="G310" t="s">
        <v>20</v>
      </c>
      <c r="H310" t="s">
        <v>21</v>
      </c>
      <c r="I310">
        <v>79.818399999999997</v>
      </c>
      <c r="J310">
        <v>10.0877</v>
      </c>
      <c r="K310">
        <v>-2.9841299999999999</v>
      </c>
      <c r="L310">
        <v>0.99948099999999995</v>
      </c>
    </row>
    <row r="311" spans="1:12">
      <c r="A311" t="s">
        <v>1423</v>
      </c>
      <c r="B311" t="s">
        <v>1424</v>
      </c>
      <c r="C311" s="3" t="s">
        <v>1425</v>
      </c>
      <c r="D311" s="2" t="s">
        <v>1426</v>
      </c>
      <c r="E311" t="s">
        <v>1427</v>
      </c>
      <c r="F311" t="s">
        <v>19</v>
      </c>
      <c r="G311" t="s">
        <v>20</v>
      </c>
      <c r="H311" t="s">
        <v>21</v>
      </c>
      <c r="I311">
        <v>9.9920299999999997</v>
      </c>
      <c r="J311">
        <v>1.26</v>
      </c>
      <c r="K311">
        <v>-2.9873599999999998</v>
      </c>
      <c r="L311">
        <v>0.99948099999999995</v>
      </c>
    </row>
    <row r="312" spans="1:12">
      <c r="A312" t="s">
        <v>1428</v>
      </c>
      <c r="B312" t="s">
        <v>1429</v>
      </c>
      <c r="C312" s="3" t="s">
        <v>1430</v>
      </c>
      <c r="D312" s="2" t="s">
        <v>1431</v>
      </c>
      <c r="E312" t="s">
        <v>1432</v>
      </c>
      <c r="F312" t="s">
        <v>19</v>
      </c>
      <c r="G312" t="s">
        <v>20</v>
      </c>
      <c r="H312" t="s">
        <v>21</v>
      </c>
      <c r="I312">
        <v>5406.56</v>
      </c>
      <c r="J312">
        <v>673.51199999999994</v>
      </c>
      <c r="K312">
        <v>-3.0049399999999999</v>
      </c>
      <c r="L312">
        <v>0.99948099999999995</v>
      </c>
    </row>
    <row r="313" spans="1:12">
      <c r="A313" t="s">
        <v>1433</v>
      </c>
      <c r="B313" t="s">
        <v>1434</v>
      </c>
      <c r="C313" s="3" t="s">
        <v>1435</v>
      </c>
      <c r="D313" s="2" t="s">
        <v>1436</v>
      </c>
      <c r="E313" t="s">
        <v>1437</v>
      </c>
      <c r="F313" t="s">
        <v>19</v>
      </c>
      <c r="G313" t="s">
        <v>20</v>
      </c>
      <c r="H313" t="s">
        <v>21</v>
      </c>
      <c r="I313">
        <v>56.095599999999997</v>
      </c>
      <c r="J313">
        <v>6.9332900000000004</v>
      </c>
      <c r="K313">
        <v>-3.0162800000000001</v>
      </c>
      <c r="L313">
        <v>0.99948099999999995</v>
      </c>
    </row>
    <row r="314" spans="1:12">
      <c r="A314" t="s">
        <v>1438</v>
      </c>
      <c r="B314" t="s">
        <v>1439</v>
      </c>
      <c r="C314" s="8" t="s">
        <v>29</v>
      </c>
      <c r="D314" s="2" t="s">
        <v>1440</v>
      </c>
      <c r="E314" t="s">
        <v>1441</v>
      </c>
      <c r="F314" t="s">
        <v>19</v>
      </c>
      <c r="G314" t="s">
        <v>20</v>
      </c>
      <c r="H314" t="s">
        <v>21</v>
      </c>
      <c r="I314">
        <v>30.041899999999998</v>
      </c>
      <c r="J314">
        <v>3.70485</v>
      </c>
      <c r="K314">
        <v>-3.0194899999999998</v>
      </c>
      <c r="L314">
        <v>0.15735499999999999</v>
      </c>
    </row>
    <row r="315" spans="1:12">
      <c r="A315" t="s">
        <v>1442</v>
      </c>
      <c r="B315" t="s">
        <v>1443</v>
      </c>
      <c r="C315" s="3" t="s">
        <v>1444</v>
      </c>
      <c r="D315" s="2" t="s">
        <v>1445</v>
      </c>
      <c r="E315" t="s">
        <v>1446</v>
      </c>
      <c r="F315" t="s">
        <v>19</v>
      </c>
      <c r="G315" t="s">
        <v>20</v>
      </c>
      <c r="H315" t="s">
        <v>21</v>
      </c>
      <c r="I315">
        <v>35.859299999999998</v>
      </c>
      <c r="J315">
        <v>4.37941</v>
      </c>
      <c r="K315">
        <v>-3.0335399999999999</v>
      </c>
      <c r="L315">
        <v>0.99948099999999995</v>
      </c>
    </row>
    <row r="316" spans="1:12">
      <c r="A316" t="s">
        <v>1447</v>
      </c>
      <c r="B316" t="s">
        <v>1448</v>
      </c>
      <c r="C316" s="3" t="s">
        <v>1449</v>
      </c>
      <c r="D316" s="2" t="s">
        <v>1450</v>
      </c>
      <c r="E316" t="s">
        <v>1451</v>
      </c>
      <c r="F316" t="s">
        <v>19</v>
      </c>
      <c r="G316" t="s">
        <v>20</v>
      </c>
      <c r="H316" t="s">
        <v>21</v>
      </c>
      <c r="I316">
        <v>31.499099999999999</v>
      </c>
      <c r="J316">
        <v>3.7660800000000001</v>
      </c>
      <c r="K316">
        <v>-3.0641699999999998</v>
      </c>
      <c r="L316">
        <v>0.99948099999999995</v>
      </c>
    </row>
    <row r="317" spans="1:12">
      <c r="A317" t="s">
        <v>1452</v>
      </c>
      <c r="B317" t="s">
        <v>1453</v>
      </c>
      <c r="C317" s="3" t="s">
        <v>1454</v>
      </c>
      <c r="D317" s="2" t="s">
        <v>1455</v>
      </c>
      <c r="E317" t="s">
        <v>1456</v>
      </c>
      <c r="F317" t="s">
        <v>19</v>
      </c>
      <c r="G317" t="s">
        <v>20</v>
      </c>
      <c r="H317" t="s">
        <v>21</v>
      </c>
      <c r="I317">
        <v>51.0578</v>
      </c>
      <c r="J317">
        <v>6.02881</v>
      </c>
      <c r="K317">
        <v>-3.0821900000000002</v>
      </c>
      <c r="L317">
        <v>0.99948099999999995</v>
      </c>
    </row>
    <row r="318" spans="1:12">
      <c r="A318" t="s">
        <v>1457</v>
      </c>
      <c r="B318" t="s">
        <v>1458</v>
      </c>
      <c r="C318" s="3" t="s">
        <v>1459</v>
      </c>
      <c r="D318" s="2" t="s">
        <v>1460</v>
      </c>
      <c r="E318" t="s">
        <v>1461</v>
      </c>
      <c r="F318" t="s">
        <v>19</v>
      </c>
      <c r="G318" t="s">
        <v>20</v>
      </c>
      <c r="H318" t="s">
        <v>21</v>
      </c>
      <c r="I318">
        <v>24.496300000000002</v>
      </c>
      <c r="J318">
        <v>2.8533499999999998</v>
      </c>
      <c r="K318">
        <v>-3.1018400000000002</v>
      </c>
      <c r="L318">
        <v>0.27090500000000001</v>
      </c>
    </row>
    <row r="319" spans="1:12">
      <c r="A319" t="s">
        <v>1462</v>
      </c>
      <c r="B319" t="s">
        <v>1463</v>
      </c>
      <c r="C319" s="3" t="s">
        <v>730</v>
      </c>
      <c r="D319" s="2" t="s">
        <v>1464</v>
      </c>
      <c r="E319" t="s">
        <v>1465</v>
      </c>
      <c r="F319" t="s">
        <v>19</v>
      </c>
      <c r="G319" t="s">
        <v>20</v>
      </c>
      <c r="H319" t="s">
        <v>21</v>
      </c>
      <c r="I319">
        <v>38.649700000000003</v>
      </c>
      <c r="J319">
        <v>4.4725299999999999</v>
      </c>
      <c r="K319">
        <v>-3.1112899999999999</v>
      </c>
      <c r="L319">
        <v>0.99948099999999995</v>
      </c>
    </row>
    <row r="320" spans="1:12">
      <c r="A320" t="s">
        <v>1466</v>
      </c>
      <c r="B320" t="s">
        <v>1467</v>
      </c>
      <c r="C320" s="3" t="s">
        <v>1199</v>
      </c>
      <c r="D320" s="2" t="s">
        <v>1468</v>
      </c>
      <c r="E320" t="s">
        <v>1469</v>
      </c>
      <c r="F320" t="s">
        <v>19</v>
      </c>
      <c r="G320" t="s">
        <v>20</v>
      </c>
      <c r="H320" t="s">
        <v>21</v>
      </c>
      <c r="I320">
        <v>59.021000000000001</v>
      </c>
      <c r="J320">
        <v>6.7534099999999997</v>
      </c>
      <c r="K320">
        <v>-3.1275400000000002</v>
      </c>
      <c r="L320">
        <v>0.99948099999999995</v>
      </c>
    </row>
    <row r="321" spans="1:12">
      <c r="A321" t="s">
        <v>1470</v>
      </c>
      <c r="B321" t="s">
        <v>1471</v>
      </c>
      <c r="C321" s="3" t="s">
        <v>243</v>
      </c>
      <c r="D321" s="2" t="s">
        <v>1472</v>
      </c>
      <c r="E321" t="s">
        <v>1473</v>
      </c>
      <c r="F321" t="s">
        <v>19</v>
      </c>
      <c r="G321" t="s">
        <v>20</v>
      </c>
      <c r="H321" t="s">
        <v>21</v>
      </c>
      <c r="I321">
        <v>1231.43</v>
      </c>
      <c r="J321">
        <v>136.52699999999999</v>
      </c>
      <c r="K321">
        <v>-3.1730800000000001</v>
      </c>
      <c r="L321">
        <v>0.51471900000000004</v>
      </c>
    </row>
    <row r="322" spans="1:12">
      <c r="A322" t="s">
        <v>1474</v>
      </c>
      <c r="B322" t="s">
        <v>1475</v>
      </c>
      <c r="C322" s="3" t="s">
        <v>1476</v>
      </c>
      <c r="D322" s="2" t="s">
        <v>1477</v>
      </c>
      <c r="E322" t="s">
        <v>1478</v>
      </c>
      <c r="F322" t="s">
        <v>19</v>
      </c>
      <c r="G322" t="s">
        <v>20</v>
      </c>
      <c r="H322" t="s">
        <v>21</v>
      </c>
      <c r="I322">
        <v>16.1953</v>
      </c>
      <c r="J322">
        <v>1.7698</v>
      </c>
      <c r="K322">
        <v>-3.1939199999999999</v>
      </c>
      <c r="L322">
        <v>0.99948099999999995</v>
      </c>
    </row>
    <row r="323" spans="1:12">
      <c r="A323" t="s">
        <v>1479</v>
      </c>
      <c r="B323" t="s">
        <v>1480</v>
      </c>
      <c r="C323" s="8" t="s">
        <v>29</v>
      </c>
      <c r="D323" s="2" t="s">
        <v>39</v>
      </c>
      <c r="E323" t="s">
        <v>1481</v>
      </c>
      <c r="F323" t="s">
        <v>19</v>
      </c>
      <c r="G323" t="s">
        <v>20</v>
      </c>
      <c r="H323" t="s">
        <v>21</v>
      </c>
      <c r="I323">
        <v>21.735399999999998</v>
      </c>
      <c r="J323">
        <v>2.3659400000000002</v>
      </c>
      <c r="K323">
        <v>-3.19956</v>
      </c>
      <c r="L323">
        <v>0.39896900000000002</v>
      </c>
    </row>
    <row r="324" spans="1:12">
      <c r="A324" t="s">
        <v>1482</v>
      </c>
      <c r="B324" t="s">
        <v>1483</v>
      </c>
      <c r="C324" s="3" t="s">
        <v>1341</v>
      </c>
      <c r="D324" s="2" t="s">
        <v>1484</v>
      </c>
      <c r="E324" t="s">
        <v>1485</v>
      </c>
      <c r="F324" t="s">
        <v>19</v>
      </c>
      <c r="G324" t="s">
        <v>20</v>
      </c>
      <c r="H324" t="s">
        <v>21</v>
      </c>
      <c r="I324">
        <v>87.382099999999994</v>
      </c>
      <c r="J324">
        <v>9.4601000000000006</v>
      </c>
      <c r="K324">
        <v>-3.2074099999999999</v>
      </c>
      <c r="L324">
        <v>0.99948099999999995</v>
      </c>
    </row>
    <row r="325" spans="1:12">
      <c r="A325" t="s">
        <v>1486</v>
      </c>
      <c r="B325" t="s">
        <v>1487</v>
      </c>
      <c r="C325" s="3" t="s">
        <v>1488</v>
      </c>
      <c r="D325" s="2" t="s">
        <v>1489</v>
      </c>
      <c r="E325" t="s">
        <v>1490</v>
      </c>
      <c r="F325" t="s">
        <v>19</v>
      </c>
      <c r="G325" t="s">
        <v>20</v>
      </c>
      <c r="H325" t="s">
        <v>21</v>
      </c>
      <c r="I325">
        <v>40.948999999999998</v>
      </c>
      <c r="J325">
        <v>4.4315199999999999</v>
      </c>
      <c r="K325">
        <v>-3.2079499999999999</v>
      </c>
      <c r="L325">
        <v>0.12488</v>
      </c>
    </row>
    <row r="326" spans="1:12">
      <c r="A326" t="s">
        <v>1491</v>
      </c>
      <c r="B326" t="s">
        <v>1492</v>
      </c>
      <c r="C326" s="3" t="s">
        <v>1493</v>
      </c>
      <c r="D326" s="2" t="s">
        <v>1494</v>
      </c>
      <c r="E326" t="s">
        <v>1495</v>
      </c>
      <c r="F326" t="s">
        <v>19</v>
      </c>
      <c r="G326" t="s">
        <v>20</v>
      </c>
      <c r="H326" t="s">
        <v>21</v>
      </c>
      <c r="I326">
        <v>60.931800000000003</v>
      </c>
      <c r="J326">
        <v>6.4641000000000002</v>
      </c>
      <c r="K326">
        <v>-3.2366700000000002</v>
      </c>
      <c r="L326">
        <v>0.99948099999999995</v>
      </c>
    </row>
    <row r="327" spans="1:12">
      <c r="A327" t="s">
        <v>1496</v>
      </c>
      <c r="B327" t="s">
        <v>1497</v>
      </c>
      <c r="C327" s="3" t="s">
        <v>1498</v>
      </c>
      <c r="D327" s="2" t="s">
        <v>1499</v>
      </c>
      <c r="E327" t="s">
        <v>1500</v>
      </c>
      <c r="F327" t="s">
        <v>19</v>
      </c>
      <c r="G327" t="s">
        <v>20</v>
      </c>
      <c r="H327" t="s">
        <v>21</v>
      </c>
      <c r="I327">
        <v>81.906000000000006</v>
      </c>
      <c r="J327">
        <v>8.6352700000000002</v>
      </c>
      <c r="K327">
        <v>-3.24566</v>
      </c>
      <c r="L327">
        <v>0.99948099999999995</v>
      </c>
    </row>
    <row r="328" spans="1:12">
      <c r="A328" t="s">
        <v>1501</v>
      </c>
      <c r="B328" t="s">
        <v>1502</v>
      </c>
      <c r="C328" s="3" t="s">
        <v>1503</v>
      </c>
      <c r="D328" s="2" t="s">
        <v>1504</v>
      </c>
      <c r="E328" t="s">
        <v>1505</v>
      </c>
      <c r="F328" t="s">
        <v>19</v>
      </c>
      <c r="G328" t="s">
        <v>20</v>
      </c>
      <c r="H328" t="s">
        <v>21</v>
      </c>
      <c r="I328">
        <v>34.626100000000001</v>
      </c>
      <c r="J328">
        <v>3.6452399999999998</v>
      </c>
      <c r="K328">
        <v>-3.24777</v>
      </c>
      <c r="L328">
        <v>0.51942999999999995</v>
      </c>
    </row>
    <row r="329" spans="1:12">
      <c r="A329" t="s">
        <v>1506</v>
      </c>
      <c r="B329" t="s">
        <v>1507</v>
      </c>
      <c r="C329" s="3" t="s">
        <v>1508</v>
      </c>
      <c r="D329" s="2" t="s">
        <v>1509</v>
      </c>
      <c r="E329" t="s">
        <v>1510</v>
      </c>
      <c r="F329" t="s">
        <v>19</v>
      </c>
      <c r="G329" t="s">
        <v>20</v>
      </c>
      <c r="H329" t="s">
        <v>21</v>
      </c>
      <c r="I329">
        <v>11.455299999999999</v>
      </c>
      <c r="J329">
        <v>1.20434</v>
      </c>
      <c r="K329">
        <v>-3.2496999999999998</v>
      </c>
      <c r="L329">
        <v>0.99948099999999995</v>
      </c>
    </row>
    <row r="330" spans="1:12">
      <c r="A330" s="4" t="s">
        <v>1511</v>
      </c>
      <c r="B330" s="4" t="s">
        <v>1512</v>
      </c>
      <c r="C330" s="5" t="s">
        <v>1199</v>
      </c>
      <c r="D330" s="1" t="s">
        <v>1513</v>
      </c>
      <c r="E330" s="4" t="s">
        <v>1514</v>
      </c>
      <c r="F330" s="4" t="s">
        <v>19</v>
      </c>
      <c r="G330" s="4" t="s">
        <v>20</v>
      </c>
      <c r="H330" s="4" t="s">
        <v>21</v>
      </c>
      <c r="I330" s="4">
        <v>147.34</v>
      </c>
      <c r="J330" s="4">
        <v>15.3672</v>
      </c>
      <c r="K330" s="4">
        <v>-3.2612299999999999</v>
      </c>
      <c r="L330" s="4">
        <v>0.99948099999999995</v>
      </c>
    </row>
    <row r="331" spans="1:12">
      <c r="A331" t="s">
        <v>1515</v>
      </c>
      <c r="B331" t="s">
        <v>1516</v>
      </c>
      <c r="C331" s="3" t="s">
        <v>1057</v>
      </c>
      <c r="D331" s="2" t="s">
        <v>1517</v>
      </c>
      <c r="E331" t="s">
        <v>1518</v>
      </c>
      <c r="F331" t="s">
        <v>19</v>
      </c>
      <c r="G331" t="s">
        <v>20</v>
      </c>
      <c r="H331" t="s">
        <v>21</v>
      </c>
      <c r="I331">
        <v>28.840800000000002</v>
      </c>
      <c r="J331">
        <v>2.9834999999999998</v>
      </c>
      <c r="K331">
        <v>-3.2730399999999999</v>
      </c>
      <c r="L331">
        <v>0.99948099999999995</v>
      </c>
    </row>
    <row r="332" spans="1:12">
      <c r="A332" t="s">
        <v>1519</v>
      </c>
      <c r="B332" t="s">
        <v>1520</v>
      </c>
      <c r="C332" s="3" t="s">
        <v>1521</v>
      </c>
      <c r="D332" s="2" t="s">
        <v>1522</v>
      </c>
      <c r="E332" t="s">
        <v>1523</v>
      </c>
      <c r="F332" t="s">
        <v>19</v>
      </c>
      <c r="G332" t="s">
        <v>20</v>
      </c>
      <c r="H332" t="s">
        <v>21</v>
      </c>
      <c r="I332">
        <v>11.291700000000001</v>
      </c>
      <c r="J332">
        <v>1.1577900000000001</v>
      </c>
      <c r="K332">
        <v>-3.2858200000000002</v>
      </c>
      <c r="L332">
        <v>0.82297200000000004</v>
      </c>
    </row>
    <row r="333" spans="1:12">
      <c r="A333" t="s">
        <v>1524</v>
      </c>
      <c r="B333" t="s">
        <v>1525</v>
      </c>
      <c r="C333" s="3" t="s">
        <v>1526</v>
      </c>
      <c r="D333" s="2" t="s">
        <v>1527</v>
      </c>
      <c r="E333" t="s">
        <v>1528</v>
      </c>
      <c r="F333" t="s">
        <v>19</v>
      </c>
      <c r="G333" t="s">
        <v>20</v>
      </c>
      <c r="H333" t="s">
        <v>21</v>
      </c>
      <c r="I333">
        <v>43.8307</v>
      </c>
      <c r="J333">
        <v>4.4363299999999999</v>
      </c>
      <c r="K333">
        <v>-3.3045</v>
      </c>
      <c r="L333">
        <v>0.99948099999999995</v>
      </c>
    </row>
    <row r="334" spans="1:12">
      <c r="A334" t="s">
        <v>1529</v>
      </c>
      <c r="B334" t="s">
        <v>1530</v>
      </c>
      <c r="C334" s="3" t="s">
        <v>1531</v>
      </c>
      <c r="D334" s="2" t="s">
        <v>1532</v>
      </c>
      <c r="E334" t="s">
        <v>1533</v>
      </c>
      <c r="F334" t="s">
        <v>19</v>
      </c>
      <c r="G334" t="s">
        <v>20</v>
      </c>
      <c r="H334" t="s">
        <v>21</v>
      </c>
      <c r="I334">
        <v>17.2836</v>
      </c>
      <c r="J334">
        <v>1.7354799999999999</v>
      </c>
      <c r="K334">
        <v>-3.3159900000000002</v>
      </c>
      <c r="L334">
        <v>0.99948099999999995</v>
      </c>
    </row>
    <row r="335" spans="1:12">
      <c r="A335" t="s">
        <v>1534</v>
      </c>
      <c r="B335" t="s">
        <v>1535</v>
      </c>
      <c r="C335" s="3" t="s">
        <v>1536</v>
      </c>
      <c r="D335" s="2" t="s">
        <v>1537</v>
      </c>
      <c r="E335" t="s">
        <v>1538</v>
      </c>
      <c r="F335" t="s">
        <v>19</v>
      </c>
      <c r="G335" t="s">
        <v>20</v>
      </c>
      <c r="H335" t="s">
        <v>21</v>
      </c>
      <c r="I335">
        <v>118.724</v>
      </c>
      <c r="J335">
        <v>11.158099999999999</v>
      </c>
      <c r="K335">
        <v>-3.4114499999999999</v>
      </c>
      <c r="L335">
        <v>2.70905E-2</v>
      </c>
    </row>
    <row r="336" spans="1:12">
      <c r="A336" s="4" t="s">
        <v>1539</v>
      </c>
      <c r="B336" s="4" t="s">
        <v>1540</v>
      </c>
      <c r="C336" s="4" t="s">
        <v>29</v>
      </c>
      <c r="D336" s="1" t="s">
        <v>1541</v>
      </c>
      <c r="E336" s="4" t="s">
        <v>1542</v>
      </c>
      <c r="F336" s="4" t="s">
        <v>19</v>
      </c>
      <c r="G336" s="4" t="s">
        <v>20</v>
      </c>
      <c r="H336" s="4" t="s">
        <v>21</v>
      </c>
      <c r="I336" s="4">
        <v>109.679</v>
      </c>
      <c r="J336" s="4">
        <v>10.2111</v>
      </c>
      <c r="K336" s="4">
        <v>-3.4250699999999998</v>
      </c>
      <c r="L336" s="4">
        <v>0.99948099999999995</v>
      </c>
    </row>
    <row r="337" spans="1:12">
      <c r="A337" t="s">
        <v>1543</v>
      </c>
      <c r="B337" t="s">
        <v>1544</v>
      </c>
      <c r="C337" s="3" t="s">
        <v>1545</v>
      </c>
      <c r="D337" s="2" t="s">
        <v>1546</v>
      </c>
      <c r="E337" t="s">
        <v>1547</v>
      </c>
      <c r="F337" t="s">
        <v>19</v>
      </c>
      <c r="G337" t="s">
        <v>20</v>
      </c>
      <c r="H337" t="s">
        <v>21</v>
      </c>
      <c r="I337">
        <v>44.1586</v>
      </c>
      <c r="J337">
        <v>3.9059599999999999</v>
      </c>
      <c r="K337">
        <v>-3.4989499999999998</v>
      </c>
      <c r="L337">
        <v>0.99948099999999995</v>
      </c>
    </row>
    <row r="338" spans="1:12">
      <c r="A338" t="s">
        <v>1548</v>
      </c>
      <c r="B338" t="s">
        <v>1549</v>
      </c>
      <c r="C338" s="3" t="s">
        <v>1550</v>
      </c>
      <c r="D338" s="2" t="s">
        <v>1551</v>
      </c>
      <c r="E338" t="s">
        <v>1552</v>
      </c>
      <c r="F338" t="s">
        <v>19</v>
      </c>
      <c r="G338" t="s">
        <v>20</v>
      </c>
      <c r="H338" t="s">
        <v>21</v>
      </c>
      <c r="I338">
        <v>81.311999999999998</v>
      </c>
      <c r="J338">
        <v>7.0878100000000002</v>
      </c>
      <c r="K338">
        <v>-3.52006</v>
      </c>
      <c r="L338">
        <v>0.99948099999999995</v>
      </c>
    </row>
    <row r="339" spans="1:12">
      <c r="A339" t="s">
        <v>1553</v>
      </c>
      <c r="B339" t="s">
        <v>1554</v>
      </c>
      <c r="C339" s="3" t="s">
        <v>1555</v>
      </c>
      <c r="D339" s="2" t="s">
        <v>1556</v>
      </c>
      <c r="E339" t="s">
        <v>1557</v>
      </c>
      <c r="F339" t="s">
        <v>19</v>
      </c>
      <c r="G339" t="s">
        <v>20</v>
      </c>
      <c r="H339" t="s">
        <v>21</v>
      </c>
      <c r="I339">
        <v>154.24100000000001</v>
      </c>
      <c r="J339">
        <v>13.1776</v>
      </c>
      <c r="K339">
        <v>-3.5490200000000001</v>
      </c>
      <c r="L339">
        <v>0.99948099999999995</v>
      </c>
    </row>
    <row r="340" spans="1:12">
      <c r="A340" t="s">
        <v>1558</v>
      </c>
      <c r="B340" t="s">
        <v>1559</v>
      </c>
      <c r="C340" s="3" t="s">
        <v>1560</v>
      </c>
      <c r="D340" s="2" t="s">
        <v>1561</v>
      </c>
      <c r="E340" t="s">
        <v>1562</v>
      </c>
      <c r="F340" t="s">
        <v>19</v>
      </c>
      <c r="G340" t="s">
        <v>20</v>
      </c>
      <c r="H340" t="s">
        <v>21</v>
      </c>
      <c r="I340">
        <v>54.390700000000002</v>
      </c>
      <c r="J340">
        <v>4.3304</v>
      </c>
      <c r="K340">
        <v>-3.6507900000000002</v>
      </c>
      <c r="L340">
        <v>0.99904400000000004</v>
      </c>
    </row>
    <row r="341" spans="1:12">
      <c r="A341" s="4" t="s">
        <v>1563</v>
      </c>
      <c r="B341" s="4" t="s">
        <v>1564</v>
      </c>
      <c r="C341" s="4" t="s">
        <v>29</v>
      </c>
      <c r="D341" s="1" t="s">
        <v>1565</v>
      </c>
      <c r="E341" s="4" t="s">
        <v>1566</v>
      </c>
      <c r="F341" s="4" t="s">
        <v>19</v>
      </c>
      <c r="G341" s="4" t="s">
        <v>20</v>
      </c>
      <c r="H341" s="4" t="s">
        <v>21</v>
      </c>
      <c r="I341" s="4">
        <v>53.000700000000002</v>
      </c>
      <c r="J341" s="4">
        <v>4.1751300000000002</v>
      </c>
      <c r="K341" s="4">
        <v>-3.6661199999999998</v>
      </c>
      <c r="L341" s="4">
        <v>0.99948099999999995</v>
      </c>
    </row>
    <row r="342" spans="1:12">
      <c r="A342" t="s">
        <v>1567</v>
      </c>
      <c r="B342" t="s">
        <v>1568</v>
      </c>
      <c r="C342" s="3" t="s">
        <v>1569</v>
      </c>
      <c r="D342" s="2" t="s">
        <v>1570</v>
      </c>
      <c r="E342" t="s">
        <v>1571</v>
      </c>
      <c r="F342" t="s">
        <v>19</v>
      </c>
      <c r="G342" t="s">
        <v>20</v>
      </c>
      <c r="H342" t="s">
        <v>21</v>
      </c>
      <c r="I342">
        <v>132.31399999999999</v>
      </c>
      <c r="J342">
        <v>10.0185</v>
      </c>
      <c r="K342">
        <v>-3.72322</v>
      </c>
      <c r="L342">
        <v>0.99948099999999995</v>
      </c>
    </row>
    <row r="343" spans="1:12">
      <c r="A343" t="s">
        <v>1572</v>
      </c>
      <c r="B343" t="s">
        <v>1573</v>
      </c>
      <c r="C343" s="3" t="s">
        <v>1574</v>
      </c>
      <c r="D343" s="2" t="s">
        <v>39</v>
      </c>
      <c r="E343" t="s">
        <v>1575</v>
      </c>
      <c r="F343" t="s">
        <v>19</v>
      </c>
      <c r="G343" t="s">
        <v>20</v>
      </c>
      <c r="H343" t="s">
        <v>21</v>
      </c>
      <c r="I343">
        <v>35.587600000000002</v>
      </c>
      <c r="J343">
        <v>2.69041</v>
      </c>
      <c r="K343">
        <v>-3.7254800000000001</v>
      </c>
      <c r="L343">
        <v>0.145533</v>
      </c>
    </row>
    <row r="344" spans="1:12">
      <c r="A344" t="s">
        <v>1576</v>
      </c>
      <c r="B344" t="s">
        <v>1577</v>
      </c>
      <c r="C344" s="3" t="s">
        <v>723</v>
      </c>
      <c r="D344" s="2" t="s">
        <v>1578</v>
      </c>
      <c r="E344" t="s">
        <v>1579</v>
      </c>
      <c r="F344" t="s">
        <v>19</v>
      </c>
      <c r="G344" t="s">
        <v>20</v>
      </c>
      <c r="H344" t="s">
        <v>21</v>
      </c>
      <c r="I344">
        <v>47.185499999999998</v>
      </c>
      <c r="J344">
        <v>3.5168699999999999</v>
      </c>
      <c r="K344">
        <v>-3.7459799999999999</v>
      </c>
      <c r="L344">
        <v>0.91572900000000002</v>
      </c>
    </row>
    <row r="345" spans="1:12">
      <c r="A345" t="s">
        <v>1580</v>
      </c>
      <c r="B345" t="s">
        <v>1581</v>
      </c>
      <c r="C345" s="3" t="s">
        <v>1582</v>
      </c>
      <c r="D345" s="2" t="s">
        <v>1583</v>
      </c>
      <c r="E345" t="s">
        <v>1584</v>
      </c>
      <c r="F345" t="s">
        <v>19</v>
      </c>
      <c r="G345" t="s">
        <v>20</v>
      </c>
      <c r="H345" t="s">
        <v>21</v>
      </c>
      <c r="I345">
        <v>200.27099999999999</v>
      </c>
      <c r="J345">
        <v>14.786</v>
      </c>
      <c r="K345">
        <v>-3.7596500000000002</v>
      </c>
      <c r="L345">
        <v>0.99948099999999995</v>
      </c>
    </row>
    <row r="346" spans="1:12">
      <c r="A346" t="s">
        <v>1585</v>
      </c>
      <c r="B346" t="s">
        <v>1586</v>
      </c>
      <c r="C346" s="8" t="s">
        <v>29</v>
      </c>
      <c r="D346" s="2" t="s">
        <v>39</v>
      </c>
      <c r="E346" t="s">
        <v>1587</v>
      </c>
      <c r="F346" t="s">
        <v>19</v>
      </c>
      <c r="G346" t="s">
        <v>20</v>
      </c>
      <c r="H346" t="s">
        <v>21</v>
      </c>
      <c r="I346">
        <v>99.570599999999999</v>
      </c>
      <c r="J346">
        <v>7.3465600000000002</v>
      </c>
      <c r="K346">
        <v>-3.76058</v>
      </c>
      <c r="L346">
        <v>0.41438399999999997</v>
      </c>
    </row>
    <row r="347" spans="1:12">
      <c r="A347" t="s">
        <v>1588</v>
      </c>
      <c r="B347" t="s">
        <v>1589</v>
      </c>
      <c r="C347" s="3" t="s">
        <v>1590</v>
      </c>
      <c r="D347" s="2" t="s">
        <v>1591</v>
      </c>
      <c r="E347" t="s">
        <v>1592</v>
      </c>
      <c r="F347" t="s">
        <v>19</v>
      </c>
      <c r="G347" t="s">
        <v>20</v>
      </c>
      <c r="H347" t="s">
        <v>21</v>
      </c>
      <c r="I347">
        <v>47.843800000000002</v>
      </c>
      <c r="J347">
        <v>3.4893000000000001</v>
      </c>
      <c r="K347">
        <v>-3.77732</v>
      </c>
      <c r="L347">
        <v>0.99948099999999995</v>
      </c>
    </row>
    <row r="348" spans="1:12">
      <c r="A348" t="s">
        <v>1593</v>
      </c>
      <c r="B348" t="s">
        <v>1594</v>
      </c>
      <c r="C348" s="8" t="s">
        <v>29</v>
      </c>
      <c r="D348" s="2" t="s">
        <v>1595</v>
      </c>
      <c r="E348" t="s">
        <v>1596</v>
      </c>
      <c r="F348" t="s">
        <v>19</v>
      </c>
      <c r="G348" t="s">
        <v>20</v>
      </c>
      <c r="H348" t="s">
        <v>21</v>
      </c>
      <c r="I348">
        <v>374.32600000000002</v>
      </c>
      <c r="J348">
        <v>24.508600000000001</v>
      </c>
      <c r="K348">
        <v>-3.9329399999999999</v>
      </c>
      <c r="L348">
        <v>0.99948099999999995</v>
      </c>
    </row>
    <row r="349" spans="1:12">
      <c r="A349" t="s">
        <v>1597</v>
      </c>
      <c r="B349" t="s">
        <v>1598</v>
      </c>
      <c r="C349" s="3" t="s">
        <v>1599</v>
      </c>
      <c r="D349" s="2" t="s">
        <v>1600</v>
      </c>
      <c r="E349" t="s">
        <v>1601</v>
      </c>
      <c r="F349" t="s">
        <v>19</v>
      </c>
      <c r="G349" t="s">
        <v>20</v>
      </c>
      <c r="H349" t="s">
        <v>21</v>
      </c>
      <c r="I349">
        <v>48.2318</v>
      </c>
      <c r="J349">
        <v>3.0860099999999999</v>
      </c>
      <c r="K349">
        <v>-3.96617</v>
      </c>
      <c r="L349">
        <v>0.99948099999999995</v>
      </c>
    </row>
    <row r="350" spans="1:12">
      <c r="A350" t="s">
        <v>1602</v>
      </c>
      <c r="B350" t="s">
        <v>1603</v>
      </c>
      <c r="C350" s="3" t="s">
        <v>1604</v>
      </c>
      <c r="D350" s="2" t="s">
        <v>1605</v>
      </c>
      <c r="E350" t="s">
        <v>1606</v>
      </c>
      <c r="F350" t="s">
        <v>19</v>
      </c>
      <c r="G350" t="s">
        <v>20</v>
      </c>
      <c r="H350" t="s">
        <v>21</v>
      </c>
      <c r="I350">
        <v>167.41800000000001</v>
      </c>
      <c r="J350">
        <v>10.2887</v>
      </c>
      <c r="K350">
        <v>-4.0243200000000003</v>
      </c>
      <c r="L350">
        <v>0.99948099999999995</v>
      </c>
    </row>
    <row r="351" spans="1:12">
      <c r="A351" t="s">
        <v>1607</v>
      </c>
      <c r="B351" t="s">
        <v>1608</v>
      </c>
      <c r="C351" s="3" t="s">
        <v>1609</v>
      </c>
      <c r="D351" s="2" t="s">
        <v>39</v>
      </c>
      <c r="E351" t="s">
        <v>1610</v>
      </c>
      <c r="F351" t="s">
        <v>19</v>
      </c>
      <c r="G351" t="s">
        <v>20</v>
      </c>
      <c r="H351" t="s">
        <v>21</v>
      </c>
      <c r="I351">
        <v>48.892600000000002</v>
      </c>
      <c r="J351">
        <v>2.8595100000000002</v>
      </c>
      <c r="K351">
        <v>-4.0957800000000004</v>
      </c>
      <c r="L351">
        <v>0.99948099999999995</v>
      </c>
    </row>
    <row r="352" spans="1:12">
      <c r="A352" t="s">
        <v>1611</v>
      </c>
      <c r="B352" t="s">
        <v>1612</v>
      </c>
      <c r="C352" s="3" t="s">
        <v>1613</v>
      </c>
      <c r="D352" s="2" t="s">
        <v>1614</v>
      </c>
      <c r="E352" t="s">
        <v>1615</v>
      </c>
      <c r="F352" t="s">
        <v>19</v>
      </c>
      <c r="G352" t="s">
        <v>20</v>
      </c>
      <c r="H352" t="s">
        <v>21</v>
      </c>
      <c r="I352">
        <v>610.30799999999999</v>
      </c>
      <c r="J352">
        <v>35.264899999999997</v>
      </c>
      <c r="K352">
        <v>-4.1132299999999997</v>
      </c>
      <c r="L352">
        <v>0.99948099999999995</v>
      </c>
    </row>
    <row r="353" spans="1:12">
      <c r="A353" s="4" t="s">
        <v>1616</v>
      </c>
      <c r="B353" s="4" t="s">
        <v>1617</v>
      </c>
      <c r="C353" s="4" t="s">
        <v>29</v>
      </c>
      <c r="D353" s="1" t="s">
        <v>39</v>
      </c>
      <c r="E353" s="4" t="s">
        <v>1618</v>
      </c>
      <c r="F353" s="4" t="s">
        <v>19</v>
      </c>
      <c r="G353" s="4" t="s">
        <v>20</v>
      </c>
      <c r="H353" s="4" t="s">
        <v>21</v>
      </c>
      <c r="I353" s="4">
        <v>325.11900000000003</v>
      </c>
      <c r="J353" s="4">
        <v>17.5075</v>
      </c>
      <c r="K353" s="4">
        <v>-4.2149200000000002</v>
      </c>
      <c r="L353" s="4">
        <v>0.99948099999999995</v>
      </c>
    </row>
    <row r="354" spans="1:12">
      <c r="A354" t="s">
        <v>1619</v>
      </c>
      <c r="B354" t="s">
        <v>1620</v>
      </c>
      <c r="C354" s="3" t="s">
        <v>1621</v>
      </c>
      <c r="D354" s="2" t="s">
        <v>1622</v>
      </c>
      <c r="E354" t="s">
        <v>1623</v>
      </c>
      <c r="F354" t="s">
        <v>19</v>
      </c>
      <c r="G354" t="s">
        <v>20</v>
      </c>
      <c r="H354" t="s">
        <v>21</v>
      </c>
      <c r="I354">
        <v>1441.4</v>
      </c>
      <c r="J354">
        <v>75.859499999999997</v>
      </c>
      <c r="K354">
        <v>-4.2480000000000002</v>
      </c>
      <c r="L354">
        <v>0.11378000000000001</v>
      </c>
    </row>
    <row r="355" spans="1:12">
      <c r="A355" s="4" t="s">
        <v>1624</v>
      </c>
      <c r="B355" s="4" t="s">
        <v>1625</v>
      </c>
      <c r="C355" s="5" t="s">
        <v>1626</v>
      </c>
      <c r="D355" s="1" t="s">
        <v>1627</v>
      </c>
      <c r="E355" s="4" t="s">
        <v>1628</v>
      </c>
      <c r="F355" s="4" t="s">
        <v>19</v>
      </c>
      <c r="G355" s="4" t="s">
        <v>20</v>
      </c>
      <c r="H355" s="4" t="s">
        <v>21</v>
      </c>
      <c r="I355" s="4">
        <v>79.0364</v>
      </c>
      <c r="J355" s="4">
        <v>3.9449000000000001</v>
      </c>
      <c r="K355" s="4">
        <v>-4.3244600000000002</v>
      </c>
      <c r="L355" s="4">
        <v>0.99948099999999995</v>
      </c>
    </row>
    <row r="356" spans="1:12">
      <c r="A356" t="s">
        <v>1629</v>
      </c>
      <c r="B356" t="s">
        <v>1630</v>
      </c>
      <c r="C356" s="3" t="s">
        <v>1631</v>
      </c>
      <c r="D356" s="2" t="s">
        <v>1632</v>
      </c>
      <c r="E356" t="s">
        <v>1633</v>
      </c>
      <c r="F356" t="s">
        <v>19</v>
      </c>
      <c r="G356" t="s">
        <v>20</v>
      </c>
      <c r="H356" t="s">
        <v>21</v>
      </c>
      <c r="I356">
        <v>22.365100000000002</v>
      </c>
      <c r="J356">
        <v>1.07534</v>
      </c>
      <c r="K356">
        <v>-4.3783799999999999</v>
      </c>
      <c r="L356">
        <v>0.99948099999999995</v>
      </c>
    </row>
    <row r="357" spans="1:12">
      <c r="A357" t="s">
        <v>1634</v>
      </c>
      <c r="B357" t="s">
        <v>1635</v>
      </c>
      <c r="C357" s="3" t="s">
        <v>1449</v>
      </c>
      <c r="D357" s="2" t="s">
        <v>1636</v>
      </c>
      <c r="E357" t="s">
        <v>1637</v>
      </c>
      <c r="F357" t="s">
        <v>19</v>
      </c>
      <c r="G357" t="s">
        <v>20</v>
      </c>
      <c r="H357" t="s">
        <v>21</v>
      </c>
      <c r="I357">
        <v>60.624699999999997</v>
      </c>
      <c r="J357">
        <v>2.60764</v>
      </c>
      <c r="K357">
        <v>-4.5390899999999998</v>
      </c>
      <c r="L357">
        <v>0.99948099999999995</v>
      </c>
    </row>
    <row r="358" spans="1:12">
      <c r="A358" t="s">
        <v>1638</v>
      </c>
      <c r="B358" t="s">
        <v>1639</v>
      </c>
      <c r="C358" s="3" t="s">
        <v>1640</v>
      </c>
      <c r="D358" s="2" t="s">
        <v>39</v>
      </c>
      <c r="E358" t="s">
        <v>1641</v>
      </c>
      <c r="F358" t="s">
        <v>19</v>
      </c>
      <c r="G358" t="s">
        <v>20</v>
      </c>
      <c r="H358" t="s">
        <v>21</v>
      </c>
      <c r="I358">
        <v>36.668100000000003</v>
      </c>
      <c r="J358">
        <v>1.4131499999999999</v>
      </c>
      <c r="K358">
        <v>-4.69754</v>
      </c>
      <c r="L358">
        <v>0.99948099999999995</v>
      </c>
    </row>
    <row r="359" spans="1:12">
      <c r="A359" t="s">
        <v>1642</v>
      </c>
      <c r="B359" t="s">
        <v>1643</v>
      </c>
      <c r="C359" s="3" t="s">
        <v>848</v>
      </c>
      <c r="D359" s="2" t="s">
        <v>1644</v>
      </c>
      <c r="E359" t="s">
        <v>1645</v>
      </c>
      <c r="F359" t="s">
        <v>19</v>
      </c>
      <c r="G359" t="s">
        <v>20</v>
      </c>
      <c r="H359" t="s">
        <v>21</v>
      </c>
      <c r="I359">
        <v>56.258000000000003</v>
      </c>
      <c r="J359">
        <v>2.12988</v>
      </c>
      <c r="K359">
        <v>-4.7232200000000004</v>
      </c>
      <c r="L359">
        <v>0.99948099999999995</v>
      </c>
    </row>
    <row r="360" spans="1:12">
      <c r="A360" t="s">
        <v>1646</v>
      </c>
      <c r="B360" t="s">
        <v>1647</v>
      </c>
      <c r="C360" s="3" t="s">
        <v>1648</v>
      </c>
      <c r="D360" s="2" t="s">
        <v>1649</v>
      </c>
      <c r="E360" t="s">
        <v>1650</v>
      </c>
      <c r="F360" t="s">
        <v>19</v>
      </c>
      <c r="G360" t="s">
        <v>20</v>
      </c>
      <c r="H360" t="s">
        <v>21</v>
      </c>
      <c r="I360">
        <v>61.857900000000001</v>
      </c>
      <c r="J360">
        <v>2.0383800000000001</v>
      </c>
      <c r="K360">
        <v>-4.9234600000000004</v>
      </c>
      <c r="L360">
        <v>0.99948099999999995</v>
      </c>
    </row>
    <row r="361" spans="1:12">
      <c r="A361" t="s">
        <v>1651</v>
      </c>
      <c r="B361" t="s">
        <v>1652</v>
      </c>
      <c r="C361" s="3" t="s">
        <v>1653</v>
      </c>
      <c r="D361" s="2" t="s">
        <v>1654</v>
      </c>
      <c r="E361" t="s">
        <v>50</v>
      </c>
      <c r="F361" t="s">
        <v>19</v>
      </c>
      <c r="G361" t="s">
        <v>20</v>
      </c>
      <c r="H361" t="s">
        <v>21</v>
      </c>
      <c r="I361">
        <v>55.694800000000001</v>
      </c>
      <c r="J361">
        <v>1.74885</v>
      </c>
      <c r="K361">
        <v>-4.9930599999999998</v>
      </c>
      <c r="L361">
        <v>4.9469600000000002E-2</v>
      </c>
    </row>
    <row r="362" spans="1:12">
      <c r="A362" t="s">
        <v>1655</v>
      </c>
      <c r="B362" t="s">
        <v>1656</v>
      </c>
      <c r="C362" s="3" t="s">
        <v>1657</v>
      </c>
      <c r="D362" s="2" t="s">
        <v>39</v>
      </c>
      <c r="E362" t="s">
        <v>1658</v>
      </c>
      <c r="F362" t="s">
        <v>19</v>
      </c>
      <c r="G362" t="s">
        <v>20</v>
      </c>
      <c r="H362" t="s">
        <v>21</v>
      </c>
      <c r="I362">
        <v>1044.22</v>
      </c>
      <c r="J362">
        <v>31.7393</v>
      </c>
      <c r="K362">
        <v>-5.0400099999999997</v>
      </c>
      <c r="L362">
        <v>0.99948099999999995</v>
      </c>
    </row>
    <row r="363" spans="1:12">
      <c r="A363" t="s">
        <v>1659</v>
      </c>
      <c r="B363" t="s">
        <v>1660</v>
      </c>
      <c r="C363" s="3" t="s">
        <v>1661</v>
      </c>
      <c r="D363" s="2" t="s">
        <v>1662</v>
      </c>
      <c r="E363" t="s">
        <v>1663</v>
      </c>
      <c r="F363" t="s">
        <v>19</v>
      </c>
      <c r="G363" t="s">
        <v>20</v>
      </c>
      <c r="H363" t="s">
        <v>21</v>
      </c>
      <c r="I363">
        <v>4150.53</v>
      </c>
      <c r="J363">
        <v>121.003</v>
      </c>
      <c r="K363">
        <v>-5.1001899999999996</v>
      </c>
      <c r="L363">
        <v>2.70905E-2</v>
      </c>
    </row>
    <row r="364" spans="1:12">
      <c r="A364" t="s">
        <v>1664</v>
      </c>
      <c r="B364" t="s">
        <v>1665</v>
      </c>
      <c r="C364" s="3" t="s">
        <v>1666</v>
      </c>
      <c r="D364" s="2" t="s">
        <v>1667</v>
      </c>
      <c r="E364" t="s">
        <v>1668</v>
      </c>
      <c r="F364" t="s">
        <v>19</v>
      </c>
      <c r="G364" t="s">
        <v>20</v>
      </c>
      <c r="H364" t="s">
        <v>21</v>
      </c>
      <c r="I364">
        <v>133.47999999999999</v>
      </c>
      <c r="J364">
        <v>3.8805000000000001</v>
      </c>
      <c r="K364">
        <v>-5.1042399999999999</v>
      </c>
      <c r="L364">
        <v>2.70905E-2</v>
      </c>
    </row>
    <row r="365" spans="1:12">
      <c r="A365" t="s">
        <v>1669</v>
      </c>
      <c r="B365" t="s">
        <v>1670</v>
      </c>
      <c r="C365" s="3" t="s">
        <v>1671</v>
      </c>
      <c r="D365" s="2" t="s">
        <v>1672</v>
      </c>
      <c r="E365" t="s">
        <v>1673</v>
      </c>
      <c r="F365" t="s">
        <v>19</v>
      </c>
      <c r="G365" t="s">
        <v>20</v>
      </c>
      <c r="H365" t="s">
        <v>21</v>
      </c>
      <c r="I365">
        <v>1760.73</v>
      </c>
      <c r="J365">
        <v>44.666600000000003</v>
      </c>
      <c r="K365">
        <v>-5.3008300000000004</v>
      </c>
      <c r="L365">
        <v>0.99948099999999995</v>
      </c>
    </row>
    <row r="366" spans="1:12">
      <c r="A366" t="s">
        <v>1674</v>
      </c>
      <c r="B366" t="s">
        <v>1675</v>
      </c>
      <c r="C366" s="3" t="s">
        <v>1676</v>
      </c>
      <c r="D366" s="2" t="s">
        <v>1677</v>
      </c>
      <c r="E366" t="s">
        <v>1678</v>
      </c>
      <c r="F366" t="s">
        <v>19</v>
      </c>
      <c r="G366" t="s">
        <v>20</v>
      </c>
      <c r="H366" t="s">
        <v>21</v>
      </c>
      <c r="I366">
        <v>148.22900000000001</v>
      </c>
      <c r="J366">
        <v>1.8909</v>
      </c>
      <c r="K366">
        <v>-6.2926200000000003</v>
      </c>
      <c r="L366">
        <v>2.70905E-2</v>
      </c>
    </row>
    <row r="367" spans="1:12">
      <c r="A367" t="s">
        <v>1679</v>
      </c>
      <c r="B367" t="s">
        <v>1680</v>
      </c>
      <c r="C367" s="3" t="s">
        <v>1681</v>
      </c>
      <c r="D367" s="2" t="s">
        <v>1682</v>
      </c>
      <c r="E367" t="s">
        <v>1683</v>
      </c>
      <c r="F367" t="s">
        <v>19</v>
      </c>
      <c r="G367" t="s">
        <v>20</v>
      </c>
      <c r="H367" t="s">
        <v>21</v>
      </c>
      <c r="I367">
        <v>173.41399999999999</v>
      </c>
      <c r="J367">
        <v>2.1109900000000001</v>
      </c>
      <c r="K367">
        <v>-6.36015</v>
      </c>
      <c r="L367">
        <v>2.70905E-2</v>
      </c>
    </row>
    <row r="368" spans="1:12">
      <c r="A368" t="s">
        <v>1684</v>
      </c>
      <c r="B368" t="s">
        <v>1685</v>
      </c>
      <c r="C368" s="3" t="s">
        <v>1686</v>
      </c>
      <c r="D368" s="2" t="s">
        <v>1687</v>
      </c>
      <c r="E368" t="s">
        <v>293</v>
      </c>
      <c r="F368" t="s">
        <v>19</v>
      </c>
      <c r="G368" t="s">
        <v>20</v>
      </c>
      <c r="H368" t="s">
        <v>21</v>
      </c>
      <c r="I368">
        <v>872.08699999999999</v>
      </c>
      <c r="J368">
        <v>9.9082000000000008</v>
      </c>
      <c r="K368">
        <v>-6.4596999999999998</v>
      </c>
      <c r="L368">
        <v>0.410472</v>
      </c>
    </row>
    <row r="369" spans="1:12">
      <c r="A369" t="s">
        <v>1688</v>
      </c>
      <c r="B369" t="s">
        <v>1689</v>
      </c>
      <c r="C369" s="3" t="s">
        <v>1690</v>
      </c>
      <c r="D369" s="2" t="s">
        <v>1691</v>
      </c>
      <c r="E369" t="s">
        <v>1692</v>
      </c>
      <c r="F369" t="s">
        <v>19</v>
      </c>
      <c r="G369" t="s">
        <v>20</v>
      </c>
      <c r="H369" t="s">
        <v>21</v>
      </c>
      <c r="I369">
        <v>152.005</v>
      </c>
      <c r="J369">
        <v>1.6113</v>
      </c>
      <c r="K369">
        <v>-6.5597599999999998</v>
      </c>
      <c r="L369">
        <v>0.99948099999999995</v>
      </c>
    </row>
  </sheetData>
  <conditionalFormatting sqref="B1:B158">
    <cfRule type="duplicateValues" dxfId="13" priority="12"/>
    <cfRule type="duplicateValues" dxfId="12" priority="13"/>
    <cfRule type="duplicateValues" dxfId="11" priority="14"/>
  </conditionalFormatting>
  <conditionalFormatting sqref="D1:D158">
    <cfRule type="duplicateValues" dxfId="10" priority="9"/>
    <cfRule type="duplicateValues" dxfId="9" priority="10"/>
    <cfRule type="duplicateValues" dxfId="8" priority="11"/>
  </conditionalFormatting>
  <conditionalFormatting sqref="B161:B369">
    <cfRule type="duplicateValues" dxfId="7" priority="6"/>
    <cfRule type="duplicateValues" dxfId="6" priority="7"/>
    <cfRule type="duplicateValues" dxfId="5" priority="8"/>
  </conditionalFormatting>
  <conditionalFormatting sqref="L261 A263:K263">
    <cfRule type="duplicateValues" dxfId="4" priority="5"/>
  </conditionalFormatting>
  <conditionalFormatting sqref="D161:D369">
    <cfRule type="duplicateValues" dxfId="3" priority="2"/>
    <cfRule type="duplicateValues" dxfId="2" priority="3"/>
    <cfRule type="duplicateValues" dxfId="1" priority="4"/>
  </conditionalFormatting>
  <conditionalFormatting sqref="L23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pe</dc:creator>
  <cp:lastModifiedBy>Peppe</cp:lastModifiedBy>
  <dcterms:created xsi:type="dcterms:W3CDTF">2015-11-24T12:41:45Z</dcterms:created>
  <dcterms:modified xsi:type="dcterms:W3CDTF">2016-01-07T14:13:20Z</dcterms:modified>
</cp:coreProperties>
</file>